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CHERCHE\0_THESE\Publication\Submission 2020 11 Nat Comm\2022 01 Revision 5 Nat Comm\Suppl Data\"/>
    </mc:Choice>
  </mc:AlternateContent>
  <xr:revisionPtr revIDLastSave="0" documentId="8_{DE7A27B6-5ADD-4038-8A1B-568A9BF25569}" xr6:coauthVersionLast="47" xr6:coauthVersionMax="47" xr10:uidLastSave="{00000000-0000-0000-0000-000000000000}"/>
  <bookViews>
    <workbookView xWindow="10344" yWindow="60" windowWidth="12384" windowHeight="12300" xr2:uid="{90D96B23-39E1-4ED8-B316-2AD362A6B8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2" uniqueCount="351">
  <si>
    <t>ScRNAseq_HNSCC: ICELLNET IN communication scores</t>
  </si>
  <si>
    <t>Interactions</t>
  </si>
  <si>
    <t>7_FROM_0</t>
  </si>
  <si>
    <t>20_FROM_0</t>
  </si>
  <si>
    <t>7_FROM_1</t>
  </si>
  <si>
    <t>20_FROM_1</t>
  </si>
  <si>
    <t>7_FROM_2</t>
  </si>
  <si>
    <t>20_FROM_2</t>
  </si>
  <si>
    <t>7_FROM_3</t>
  </si>
  <si>
    <t>20_FROM_3</t>
  </si>
  <si>
    <t>7_FROM_4</t>
  </si>
  <si>
    <t>20_FROM_4</t>
  </si>
  <si>
    <t>7_FROM_5</t>
  </si>
  <si>
    <t>20_FROM_5</t>
  </si>
  <si>
    <t>7_FROM_6</t>
  </si>
  <si>
    <t>20_FROM_6</t>
  </si>
  <si>
    <t>7_FROM_7</t>
  </si>
  <si>
    <t>20_FROM_7</t>
  </si>
  <si>
    <t>7_FROM_8</t>
  </si>
  <si>
    <t>20_FROM_8</t>
  </si>
  <si>
    <t>7_FROM_9</t>
  </si>
  <si>
    <t>20_FROM_9</t>
  </si>
  <si>
    <t>7_FROM_10</t>
  </si>
  <si>
    <t>20_FROM_10</t>
  </si>
  <si>
    <t>7_FROM_11</t>
  </si>
  <si>
    <t>20_FROM_11</t>
  </si>
  <si>
    <t>7_FROM_12</t>
  </si>
  <si>
    <t>20_FROM_12</t>
  </si>
  <si>
    <t>7_FROM_13</t>
  </si>
  <si>
    <t>20_FROM_13</t>
  </si>
  <si>
    <t>7_FROM_14</t>
  </si>
  <si>
    <t>20_FROM_14</t>
  </si>
  <si>
    <t>7_FROM_15</t>
  </si>
  <si>
    <t>20_FROM_15</t>
  </si>
  <si>
    <t>7_FROM_16</t>
  </si>
  <si>
    <t>20_FROM_16</t>
  </si>
  <si>
    <t>7_FROM_17</t>
  </si>
  <si>
    <t>20_FROM_17</t>
  </si>
  <si>
    <t>7_FROM_18</t>
  </si>
  <si>
    <t>20_FROM_18</t>
  </si>
  <si>
    <t>7_FROM_20</t>
  </si>
  <si>
    <t>20_FROM_20</t>
  </si>
  <si>
    <t>7_FROM_21</t>
  </si>
  <si>
    <t>20_FROM_21</t>
  </si>
  <si>
    <t>7_FROM_22</t>
  </si>
  <si>
    <t>20_FROM_22</t>
  </si>
  <si>
    <t>7_FROM_23</t>
  </si>
  <si>
    <t>20_FROM_23</t>
  </si>
  <si>
    <t>AREG / EGFR</t>
  </si>
  <si>
    <t>BMP2 / BMPR1A + ACVR2A</t>
  </si>
  <si>
    <t>BMP2 / BMPR1A + ACVR2B</t>
  </si>
  <si>
    <t>BMP2 / BMPR1A + BMPR2</t>
  </si>
  <si>
    <t>BMP4 / BMPR1A + ACVR2A</t>
  </si>
  <si>
    <t>BMP4 / BMPR1A + ACVR2B</t>
  </si>
  <si>
    <t>BMP4 / BMPR1A + BMPR2</t>
  </si>
  <si>
    <t>BMP6 / ACVR1 + ACVR2A</t>
  </si>
  <si>
    <t>BMP6 / ACVR1 + ACVR2B</t>
  </si>
  <si>
    <t>BMP6 / ACVR1 + BMPR2</t>
  </si>
  <si>
    <t>BMP6 / BMPR1A + ACVR2A</t>
  </si>
  <si>
    <t>BMP6 / BMPR1A + ACVR2B</t>
  </si>
  <si>
    <t>BMP6 / BMPR1A + BMPR2</t>
  </si>
  <si>
    <t>BMP7 / ACVR1 + ACVR2A</t>
  </si>
  <si>
    <t>BMP7 / ACVR1 + ACVR2B</t>
  </si>
  <si>
    <t>BMP7 / ACVR1 + BMPR2</t>
  </si>
  <si>
    <t>BMP7 / BMPR1A + ACVR2A</t>
  </si>
  <si>
    <t>BMP7 / BMPR1A + ACVR2B</t>
  </si>
  <si>
    <t>BMP7 / BMPR1A + BMPR2</t>
  </si>
  <si>
    <t>BMP8B / ACVR1 + ACVR2A</t>
  </si>
  <si>
    <t>BMP8B / ACVR1 + ACVR2B</t>
  </si>
  <si>
    <t>BMP8B / ACVR1 + BMPR2</t>
  </si>
  <si>
    <t>BMP8B / BMPR1A + ACVR2A</t>
  </si>
  <si>
    <t>BMP8B / BMPR1A + ACVR2B</t>
  </si>
  <si>
    <t>BMP8B / BMPR1A + BMPR2</t>
  </si>
  <si>
    <t>BTLA / TNFRSF14</t>
  </si>
  <si>
    <t>C3 / C3AR1</t>
  </si>
  <si>
    <t>C3 / CR2</t>
  </si>
  <si>
    <t>CCL11 / ACKR1</t>
  </si>
  <si>
    <t>CCL11 / ACKR2</t>
  </si>
  <si>
    <t>CCL11 / CCR2</t>
  </si>
  <si>
    <t>CCL11 / CCR5</t>
  </si>
  <si>
    <t>CCL11 / CXCR3</t>
  </si>
  <si>
    <t>CCL13 / ACKR1</t>
  </si>
  <si>
    <t>CCL13 / ACKR2</t>
  </si>
  <si>
    <t>CCL13 / CCR2</t>
  </si>
  <si>
    <t>CCL17 / ACKR1</t>
  </si>
  <si>
    <t>CCL17 / ACKR2</t>
  </si>
  <si>
    <t>CCL17 / CCR4</t>
  </si>
  <si>
    <t>CCL18 / CCR8</t>
  </si>
  <si>
    <t>CCL18 / PITPNM3</t>
  </si>
  <si>
    <t>CCL19 / ACKR4</t>
  </si>
  <si>
    <t>CCL19 / CCR7</t>
  </si>
  <si>
    <t>CCL19 / CCRL2</t>
  </si>
  <si>
    <t>CCL2 / ACKR1</t>
  </si>
  <si>
    <t>CCL2 / ACKR2</t>
  </si>
  <si>
    <t>CCL2 / CCR2</t>
  </si>
  <si>
    <t>CCL20 / CCR6</t>
  </si>
  <si>
    <t>CCL21 / ACKR4</t>
  </si>
  <si>
    <t>CCL21 / CCR7</t>
  </si>
  <si>
    <t>CCL22 / ACKR2</t>
  </si>
  <si>
    <t>CCL22 / CCR4</t>
  </si>
  <si>
    <t>CCL23 / ACKR2</t>
  </si>
  <si>
    <t>CCL23 / CCR1</t>
  </si>
  <si>
    <t>CCL23 / FPR2</t>
  </si>
  <si>
    <t>CCL25 / ACKR4</t>
  </si>
  <si>
    <t>CCL28 / CCR10</t>
  </si>
  <si>
    <t>CCL3 / ACKR2</t>
  </si>
  <si>
    <t>CCL3 / CCR1</t>
  </si>
  <si>
    <t>CCL3 / CCR5</t>
  </si>
  <si>
    <t>CCL4 / ACKR2</t>
  </si>
  <si>
    <t>CCL4 / CCR5</t>
  </si>
  <si>
    <t>CCL5 / ACKR1</t>
  </si>
  <si>
    <t>CCL5 / ACKR2</t>
  </si>
  <si>
    <t>CCL5 / CCR1</t>
  </si>
  <si>
    <t>CCL5 / CCR5</t>
  </si>
  <si>
    <t>CCL7 / ACKR2</t>
  </si>
  <si>
    <t>CCL7 / CCR1</t>
  </si>
  <si>
    <t>CCL7 / CCR2</t>
  </si>
  <si>
    <t>CCL7 / CCR5</t>
  </si>
  <si>
    <t>CCL8 / ACKR2</t>
  </si>
  <si>
    <t>CCL8 / CCR1</t>
  </si>
  <si>
    <t>CCL8 / CCR2</t>
  </si>
  <si>
    <t>CCL8 / CCR5</t>
  </si>
  <si>
    <t>CD209 / ICAM3</t>
  </si>
  <si>
    <t>CD274 / CD80</t>
  </si>
  <si>
    <t>CD274 / PDCD1</t>
  </si>
  <si>
    <t>CD40LG / CD40</t>
  </si>
  <si>
    <t>CD48 / CD2</t>
  </si>
  <si>
    <t>CD58 / CD2</t>
  </si>
  <si>
    <t>CD70 / CD27</t>
  </si>
  <si>
    <t>CD72 / CD5</t>
  </si>
  <si>
    <t>CD80 / CD28</t>
  </si>
  <si>
    <t>CD80 / CTLA4</t>
  </si>
  <si>
    <t>CD84 / CD84</t>
  </si>
  <si>
    <t>CD86 / CD28</t>
  </si>
  <si>
    <t>CD86 / CTLA4</t>
  </si>
  <si>
    <t>CDH1 / KLRG1</t>
  </si>
  <si>
    <t>CEACAM1 / HAVCR2</t>
  </si>
  <si>
    <t>CSF1 / CSF1R</t>
  </si>
  <si>
    <t>CSF2 / CSF2RA + CSF2RB</t>
  </si>
  <si>
    <t>CSF3 / CSF3R</t>
  </si>
  <si>
    <t>CTF1 / LIFR + IL6ST</t>
  </si>
  <si>
    <t>CX3CL1 / CX3CR1</t>
  </si>
  <si>
    <t>CXCL1 / ACKR1</t>
  </si>
  <si>
    <t>CXCL1 / CXCR2</t>
  </si>
  <si>
    <t>CXCL10 / CXCR3</t>
  </si>
  <si>
    <t>CXCL11 / ACKR3</t>
  </si>
  <si>
    <t>CXCL11 / CCR5</t>
  </si>
  <si>
    <t>CXCL11 / CXCR3</t>
  </si>
  <si>
    <t>CXCL12 / ACKR3</t>
  </si>
  <si>
    <t>CXCL12 / CXCR4</t>
  </si>
  <si>
    <t>CXCL13 / ACKR4</t>
  </si>
  <si>
    <t>CXCL13 / CXCR3</t>
  </si>
  <si>
    <t>CXCL13 / CXCR5</t>
  </si>
  <si>
    <t>CXCL16 / CXCR6</t>
  </si>
  <si>
    <t>CXCL2 / ACKR1</t>
  </si>
  <si>
    <t>CXCL2 / CXCR2</t>
  </si>
  <si>
    <t>CXCL3 / CXCR2</t>
  </si>
  <si>
    <t>CXCL5 / CXCR2</t>
  </si>
  <si>
    <t>CXCL8 / ACKR1</t>
  </si>
  <si>
    <t>CXCL8 / CXCR1</t>
  </si>
  <si>
    <t>CXCL8 / CXCR2</t>
  </si>
  <si>
    <t>CXCL9 / CXCR3</t>
  </si>
  <si>
    <t>DLL1 / NOTCH1</t>
  </si>
  <si>
    <t>DLL1 / NOTCH2</t>
  </si>
  <si>
    <t>DLL1 / NOTCH3</t>
  </si>
  <si>
    <t>DLL4 / NOTCH1</t>
  </si>
  <si>
    <t>DLL4 / NOTCH2</t>
  </si>
  <si>
    <t>DLL4 / NOTCH3</t>
  </si>
  <si>
    <t>EDN1 / EDNRA</t>
  </si>
  <si>
    <t>EDN1 / EDNRB</t>
  </si>
  <si>
    <t>EDN3 / EDNRB</t>
  </si>
  <si>
    <t>EFNA4 / EPHA2</t>
  </si>
  <si>
    <t>EFNA4 / EPHA3</t>
  </si>
  <si>
    <t>EFNA4 / EPHA4</t>
  </si>
  <si>
    <t>EFNA5 / EPHA2</t>
  </si>
  <si>
    <t>EFNA5 / EPHA3</t>
  </si>
  <si>
    <t>EFNB1 / EPHB1</t>
  </si>
  <si>
    <t>EFNB1 / EPHB2</t>
  </si>
  <si>
    <t>FASLG / FAS</t>
  </si>
  <si>
    <t>FLT3LG / FLT3</t>
  </si>
  <si>
    <t>FN1 / ITGAV</t>
  </si>
  <si>
    <t>GAS6 / MERTK</t>
  </si>
  <si>
    <t>GDF10 / ACVR1B + ACVR2B</t>
  </si>
  <si>
    <t>GDF11 / ACVR1B + ACVR2A</t>
  </si>
  <si>
    <t>GDF11 / ACVR1B + ACVR2B</t>
  </si>
  <si>
    <t>GDF11 / TGFBR1 + ACVR2A</t>
  </si>
  <si>
    <t>GDF11 / TGFBR1 + ACVR2B</t>
  </si>
  <si>
    <t>HBEGF / EGFR</t>
  </si>
  <si>
    <t>HGF / MET</t>
  </si>
  <si>
    <t>HLA-A / KIR3DL2</t>
  </si>
  <si>
    <t>HLA-A / LILRB1</t>
  </si>
  <si>
    <t>HLA-B / KIR3DL1</t>
  </si>
  <si>
    <t>HLA-B / LILRB1</t>
  </si>
  <si>
    <t>HLA-C / KIR2DL3</t>
  </si>
  <si>
    <t>HLA-C / LILRB1</t>
  </si>
  <si>
    <t>HLA-DPA1 / LAG3</t>
  </si>
  <si>
    <t>HLA-DPB1 / LAG3</t>
  </si>
  <si>
    <t>HLA-DQA1 / LAG3</t>
  </si>
  <si>
    <t>HLA-DQA2 / LAG3</t>
  </si>
  <si>
    <t>HLA-DQB1 / LAG3</t>
  </si>
  <si>
    <t>HLA-DQB2 / LAG3</t>
  </si>
  <si>
    <t>HLA-DRA / LAG3</t>
  </si>
  <si>
    <t>HLA-DRB1 / LAG3</t>
  </si>
  <si>
    <t>HLA-DRB5 / LAG3</t>
  </si>
  <si>
    <t>HLA-E / KLRD1 + KLRC1</t>
  </si>
  <si>
    <t>HLA-F / LILRB1</t>
  </si>
  <si>
    <t>HMGB1 / HAVCR2</t>
  </si>
  <si>
    <t>ICOSLG / CD28</t>
  </si>
  <si>
    <t>ICOSLG / CTLA4</t>
  </si>
  <si>
    <t>ICOSLG / ICOS</t>
  </si>
  <si>
    <t>IFNB1 / IFNAR1 + IFNAR2</t>
  </si>
  <si>
    <t>IFNG / IFNGR1 + IFNGR2</t>
  </si>
  <si>
    <t>IFNL1 / IL10RB + IFNLR1</t>
  </si>
  <si>
    <t>IGHG1 + IGLC1 / FCGR2B</t>
  </si>
  <si>
    <t>IGHG1 + IGLC1 / FCGR3B</t>
  </si>
  <si>
    <t>IL10 / IL10RA + IL10RB</t>
  </si>
  <si>
    <t>IL11 / IL11RA + IL6ST</t>
  </si>
  <si>
    <t>IL13 / IL13RA1 + IL4R</t>
  </si>
  <si>
    <t>IL15 / IL15RA + IL2RB + IL2RG</t>
  </si>
  <si>
    <t>IL16 / CD4</t>
  </si>
  <si>
    <t>IL17A / IL17RA + IL17RC</t>
  </si>
  <si>
    <t>IL18 / IL18R1 + IL18RAP</t>
  </si>
  <si>
    <t>IL1A / IL1R1 + IL1RAP</t>
  </si>
  <si>
    <t>IL1A / IL1R2 + IL1RAP</t>
  </si>
  <si>
    <t>IL1B / IL1R1 + IL1RAP</t>
  </si>
  <si>
    <t>IL1B / IL1R2 + IL1RAP</t>
  </si>
  <si>
    <t>IL1RN / IL1R1</t>
  </si>
  <si>
    <t>IL1RN / IL1R2</t>
  </si>
  <si>
    <t>IL21 / IL21R + IL2RG</t>
  </si>
  <si>
    <t>IL22 / IL22RA1 + IL20RB</t>
  </si>
  <si>
    <t>IL22 / IL22RA2</t>
  </si>
  <si>
    <t>IL23A + IL12B / IL23R + IL12RB1</t>
  </si>
  <si>
    <t>IL24 / IL22RA1 + IL20RB</t>
  </si>
  <si>
    <t>IL27 + EBI3 / IL27RA + IL6ST</t>
  </si>
  <si>
    <t>IL27 + IL12A / IL27RA + IL12RB2</t>
  </si>
  <si>
    <t>IL34 / CSF1R</t>
  </si>
  <si>
    <t>IL34 + CSF1 / CSF1R</t>
  </si>
  <si>
    <t>IL36G / IL1RL2 + IL1RAP</t>
  </si>
  <si>
    <t>IL36RN / IL1RL2</t>
  </si>
  <si>
    <t>IL6 / IL6R + IL6ST</t>
  </si>
  <si>
    <t>IL7 / IL7R + IL2RG</t>
  </si>
  <si>
    <t>INHBA / ACVR1B + ACVR2A</t>
  </si>
  <si>
    <t>INHBA / ACVR1B + ACVR2B</t>
  </si>
  <si>
    <t>INHBA + INHBB / ACVR1B + ACVR2A</t>
  </si>
  <si>
    <t>INHBA + INHBB / ACVR1B + ACVR2B</t>
  </si>
  <si>
    <t>INHBA + INHBB / ACVR1C + ACVR2A</t>
  </si>
  <si>
    <t>INHBA + INHBB / ACVR1C + ACVR2B</t>
  </si>
  <si>
    <t>JAG1 / NOTCH1</t>
  </si>
  <si>
    <t>JAG1 / NOTCH2</t>
  </si>
  <si>
    <t>JAG1 / NOTCH3</t>
  </si>
  <si>
    <t>JAG2 / NOTCH1</t>
  </si>
  <si>
    <t>JAG2 / NOTCH2</t>
  </si>
  <si>
    <t>JAG2 / NOTCH3</t>
  </si>
  <si>
    <t>KITLG / KIT</t>
  </si>
  <si>
    <t>LGALS1 / CD69</t>
  </si>
  <si>
    <t>LGALS1 / LGALS1</t>
  </si>
  <si>
    <t>LGALS9 / HAVCR2</t>
  </si>
  <si>
    <t>LIF / LIFR + IL6ST</t>
  </si>
  <si>
    <t>LTA / TNFRSF14</t>
  </si>
  <si>
    <t>LTA / TNFRSF1A</t>
  </si>
  <si>
    <t>LTA / TNFRSF1B</t>
  </si>
  <si>
    <t>LTB + LTA / LTBR</t>
  </si>
  <si>
    <t>LY9 / LY9</t>
  </si>
  <si>
    <t>MICA / KLRK1</t>
  </si>
  <si>
    <t>MICB / KLRK1</t>
  </si>
  <si>
    <t>MIF / CD74</t>
  </si>
  <si>
    <t>MIF / CXCR2</t>
  </si>
  <si>
    <t>MIF / CXCR4</t>
  </si>
  <si>
    <t>NCR3LG1 / NCR3</t>
  </si>
  <si>
    <t>OSM / OSMR + IL6ST</t>
  </si>
  <si>
    <t>PDCD1LG2 / PDCD1</t>
  </si>
  <si>
    <t>PDGFA / PDGFRA</t>
  </si>
  <si>
    <t>PDGFB / PDGFRA</t>
  </si>
  <si>
    <t>PDGFB / PDGFRB</t>
  </si>
  <si>
    <t>PDGFC / PDGFRA</t>
  </si>
  <si>
    <t>PLAU / PLAUR</t>
  </si>
  <si>
    <t>PPBP / ACKR1</t>
  </si>
  <si>
    <t>PPBP / CXCR1</t>
  </si>
  <si>
    <t>PPBP / CXCR2</t>
  </si>
  <si>
    <t>PVR / CD226</t>
  </si>
  <si>
    <t>PVR / CD96</t>
  </si>
  <si>
    <t>PVR / TIGIT</t>
  </si>
  <si>
    <t>SEMA3F / NRP2</t>
  </si>
  <si>
    <t>SEMA4A / NRP1</t>
  </si>
  <si>
    <t>SEMA4A / PLXNB1</t>
  </si>
  <si>
    <t>SEMA4A / PLXNB2</t>
  </si>
  <si>
    <t>SEMA4A / PLXND1</t>
  </si>
  <si>
    <t>SEMA4C / PLXNB2</t>
  </si>
  <si>
    <t>SEMA4D / CD72</t>
  </si>
  <si>
    <t>SEMA4D / PLXNB1</t>
  </si>
  <si>
    <t>SEMA4D / PLXNB2</t>
  </si>
  <si>
    <t>SEMA7A / ITGA1 + ITGB1</t>
  </si>
  <si>
    <t>SEMA7A / PLXNC1</t>
  </si>
  <si>
    <t>SLAMF1 / SLAMF1</t>
  </si>
  <si>
    <t>SLAMF6 / SLAMF6</t>
  </si>
  <si>
    <t>TGFA / EGFR</t>
  </si>
  <si>
    <t>TGFB1 / TGFBR1 + TGFBR2</t>
  </si>
  <si>
    <t>TGFB2 / TGFBR1 + TGFBR2</t>
  </si>
  <si>
    <t>TGFB3 / TGFBR1 + TGFBR2</t>
  </si>
  <si>
    <t>TNF / TNFRSF1A</t>
  </si>
  <si>
    <t>TNF / TNFRSF1B</t>
  </si>
  <si>
    <t>TNFSF10 / TNFRSF10A</t>
  </si>
  <si>
    <t>TNFSF10 / TNFRSF10B</t>
  </si>
  <si>
    <t>TNFSF10 / TNFRSF10C</t>
  </si>
  <si>
    <t>TNFSF10 / TNFRSF10D</t>
  </si>
  <si>
    <t>TNFSF10 / TNFRSF11B</t>
  </si>
  <si>
    <t>TNFSF11 / TNFRSF11A</t>
  </si>
  <si>
    <t>TNFSF11 / TNFRSF11B</t>
  </si>
  <si>
    <t>TNFSF12 / TNFRSF12A</t>
  </si>
  <si>
    <t>TNFSF13B / TNFRSF13B</t>
  </si>
  <si>
    <t>TNFSF13B / TNFRSF13C</t>
  </si>
  <si>
    <t>TNFSF13B / TNFRSF17</t>
  </si>
  <si>
    <t>TNFSF14 / LTBR</t>
  </si>
  <si>
    <t>TNFSF14 / TNFRSF14</t>
  </si>
  <si>
    <t>TNFSF15 / TNFRSF25</t>
  </si>
  <si>
    <t>TNFSF18 / TNFRSF18</t>
  </si>
  <si>
    <t>TNFSF4 / TNFRSF4</t>
  </si>
  <si>
    <t>TNFSF8 / TNFRSF8</t>
  </si>
  <si>
    <t>TNFSF9 / TNFRSF9</t>
  </si>
  <si>
    <t>TSLP / IL7R + CRLF2</t>
  </si>
  <si>
    <t>TXLNA / STX1A</t>
  </si>
  <si>
    <t>TXLNA / STX3</t>
  </si>
  <si>
    <t>TXLNA / STX4</t>
  </si>
  <si>
    <t>VCAM1 / ITGA4 + ITGB1</t>
  </si>
  <si>
    <t>VCAM1 / ITGA9 + ITGB1</t>
  </si>
  <si>
    <t>VCAN / CD44</t>
  </si>
  <si>
    <t>VEGFA / FLT1</t>
  </si>
  <si>
    <t>VEGFA / KDR</t>
  </si>
  <si>
    <t>VEGFA / NRP1</t>
  </si>
  <si>
    <t>VEGFB / FLT1</t>
  </si>
  <si>
    <t>VEGFC / FLT4</t>
  </si>
  <si>
    <t>VTN / ITGAV</t>
  </si>
  <si>
    <t>WNT5A / FZD5</t>
  </si>
  <si>
    <t>WNT5B / FZD1 + LRP5</t>
  </si>
  <si>
    <t>WNT5B / FZD1 + LRP6</t>
  </si>
  <si>
    <t>WNT5B / FZD10 + LRP5</t>
  </si>
  <si>
    <t>WNT5B / FZD10 + LRP6</t>
  </si>
  <si>
    <t>WNT5B / FZD2 + LRP5</t>
  </si>
  <si>
    <t>WNT5B / FZD2 + LRP6</t>
  </si>
  <si>
    <t>WNT5B / FZD3 + LRP5</t>
  </si>
  <si>
    <t>WNT5B / FZD3 + LRP6</t>
  </si>
  <si>
    <t>WNT5B / FZD5 + LRP5</t>
  </si>
  <si>
    <t>WNT5B / FZD5 + LRP6</t>
  </si>
  <si>
    <t>WNT5B / FZD6 + LRP5</t>
  </si>
  <si>
    <t>WNT5B / FZD6 + LRP6</t>
  </si>
  <si>
    <t>WNT5B / FZD7 + LRP5</t>
  </si>
  <si>
    <t>WNT5B / FZD7 + LRP6</t>
  </si>
  <si>
    <t>WNT5B / FZD8 + LRP5</t>
  </si>
  <si>
    <t>WNT5B / FZD8 + LRP6</t>
  </si>
  <si>
    <t>XCL1 / XCR1</t>
  </si>
  <si>
    <t>XCL2 / X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textRotation="45"/>
    </xf>
    <xf numFmtId="0" fontId="1" fillId="0" borderId="0" xfId="0" applyFont="1" applyAlignment="1">
      <alignment textRotation="45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22BF7-21C4-44A2-870F-0A2B6502B4FD}">
  <dimension ref="A1:AU307"/>
  <sheetViews>
    <sheetView tabSelected="1" workbookViewId="0">
      <selection activeCell="C8" sqref="C8"/>
    </sheetView>
  </sheetViews>
  <sheetFormatPr defaultColWidth="10" defaultRowHeight="14.4" x14ac:dyDescent="0.3"/>
  <cols>
    <col min="1" max="1" width="33" customWidth="1"/>
  </cols>
  <sheetData>
    <row r="1" spans="1:47" x14ac:dyDescent="0.3">
      <c r="A1" s="1" t="s">
        <v>0</v>
      </c>
    </row>
    <row r="3" spans="1:47" ht="52.8" x14ac:dyDescent="0.3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</row>
    <row r="4" spans="1:47" x14ac:dyDescent="0.3">
      <c r="A4" s="1" t="s">
        <v>4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</row>
    <row r="5" spans="1:47" x14ac:dyDescent="0.3">
      <c r="A5" s="1" t="s">
        <v>49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</row>
    <row r="6" spans="1:47" x14ac:dyDescent="0.3">
      <c r="A6" s="1" t="s">
        <v>5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</row>
    <row r="7" spans="1:47" x14ac:dyDescent="0.3">
      <c r="A7" s="1" t="s">
        <v>51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</row>
    <row r="8" spans="1:47" x14ac:dyDescent="0.3">
      <c r="A8" s="1" t="s">
        <v>5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</row>
    <row r="9" spans="1:47" x14ac:dyDescent="0.3">
      <c r="A9" s="1" t="s">
        <v>5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</row>
    <row r="10" spans="1:47" x14ac:dyDescent="0.3">
      <c r="A10" s="1" t="s">
        <v>5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</row>
    <row r="11" spans="1:47" x14ac:dyDescent="0.3">
      <c r="A11" s="1" t="s">
        <v>55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</row>
    <row r="12" spans="1:47" x14ac:dyDescent="0.3">
      <c r="A12" s="1" t="s">
        <v>5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</row>
    <row r="13" spans="1:47" x14ac:dyDescent="0.3">
      <c r="A13" s="1" t="s">
        <v>5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8.9820425328173297</v>
      </c>
      <c r="S13" s="4">
        <v>14.954177701128399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13.3606280457367</v>
      </c>
      <c r="AO13" s="4">
        <v>22.244072577549598</v>
      </c>
      <c r="AP13" s="4">
        <v>0</v>
      </c>
      <c r="AQ13" s="4">
        <v>0</v>
      </c>
      <c r="AR13" s="4">
        <v>31.4676993420976</v>
      </c>
      <c r="AS13" s="4">
        <v>52.390485358769297</v>
      </c>
      <c r="AT13" s="4">
        <v>0</v>
      </c>
      <c r="AU13" s="4">
        <v>0</v>
      </c>
    </row>
    <row r="14" spans="1:47" x14ac:dyDescent="0.3">
      <c r="A14" s="1" t="s">
        <v>5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</row>
    <row r="15" spans="1:47" x14ac:dyDescent="0.3">
      <c r="A15" s="1" t="s">
        <v>5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</row>
    <row r="16" spans="1:47" x14ac:dyDescent="0.3">
      <c r="A16" s="1" t="s">
        <v>6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</row>
    <row r="17" spans="1:47" x14ac:dyDescent="0.3">
      <c r="A17" s="1" t="s">
        <v>6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</row>
    <row r="18" spans="1:47" x14ac:dyDescent="0.3">
      <c r="A18" s="1" t="s">
        <v>6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</row>
    <row r="19" spans="1:47" x14ac:dyDescent="0.3">
      <c r="A19" s="1" t="s">
        <v>6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28.3340612392875</v>
      </c>
      <c r="AE19" s="4">
        <v>47.1732999725685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31.4676993420976</v>
      </c>
      <c r="AS19" s="4">
        <v>52.390485358769297</v>
      </c>
      <c r="AT19" s="4">
        <v>0</v>
      </c>
      <c r="AU19" s="4">
        <v>0</v>
      </c>
    </row>
    <row r="20" spans="1:47" x14ac:dyDescent="0.3">
      <c r="A20" s="1" t="s">
        <v>6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</row>
    <row r="21" spans="1:47" x14ac:dyDescent="0.3">
      <c r="A21" s="1" t="s">
        <v>6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</row>
    <row r="22" spans="1:47" x14ac:dyDescent="0.3">
      <c r="A22" s="1" t="s">
        <v>6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</row>
    <row r="23" spans="1:47" x14ac:dyDescent="0.3">
      <c r="A23" s="1" t="s">
        <v>6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</row>
    <row r="24" spans="1:47" x14ac:dyDescent="0.3">
      <c r="A24" s="1" t="s">
        <v>6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</row>
    <row r="25" spans="1:47" x14ac:dyDescent="0.3">
      <c r="A25" s="1" t="s">
        <v>6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31.4676993420976</v>
      </c>
      <c r="S25" s="4">
        <v>52.390485358769297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</row>
    <row r="26" spans="1:47" x14ac:dyDescent="0.3">
      <c r="A26" s="1" t="s">
        <v>7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</row>
    <row r="27" spans="1:47" x14ac:dyDescent="0.3">
      <c r="A27" s="1" t="s">
        <v>7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</row>
    <row r="28" spans="1:47" x14ac:dyDescent="0.3">
      <c r="A28" s="1" t="s">
        <v>7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</row>
    <row r="29" spans="1:47" x14ac:dyDescent="0.3">
      <c r="A29" s="1" t="s">
        <v>73</v>
      </c>
      <c r="B29" s="4">
        <v>0</v>
      </c>
      <c r="C29" s="4">
        <v>0</v>
      </c>
      <c r="D29" s="4">
        <v>13.0823801377083</v>
      </c>
      <c r="E29" s="4">
        <v>21.0940803501082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40.178850025409098</v>
      </c>
      <c r="O29" s="4">
        <v>64.784533233980298</v>
      </c>
      <c r="P29" s="4">
        <v>0</v>
      </c>
      <c r="Q29" s="4">
        <v>0</v>
      </c>
      <c r="R29" s="4">
        <v>5.7602703482470696</v>
      </c>
      <c r="S29" s="4">
        <v>9.2878821961486402</v>
      </c>
      <c r="T29" s="4">
        <v>20.189137984423301</v>
      </c>
      <c r="U29" s="4">
        <v>32.553044198381599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58.413414234294599</v>
      </c>
      <c r="AG29" s="4">
        <v>94.186015114388098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47.031532465528997</v>
      </c>
      <c r="AO29" s="4">
        <v>75.833824913635297</v>
      </c>
      <c r="AP29" s="4">
        <v>0</v>
      </c>
      <c r="AQ29" s="4">
        <v>0</v>
      </c>
      <c r="AR29" s="4">
        <v>0</v>
      </c>
      <c r="AS29" s="4">
        <v>0</v>
      </c>
      <c r="AT29" s="4">
        <v>46.9840328442098</v>
      </c>
      <c r="AU29" s="4">
        <v>75.757236340443001</v>
      </c>
    </row>
    <row r="30" spans="1:47" x14ac:dyDescent="0.3">
      <c r="A30" s="1" t="s">
        <v>74</v>
      </c>
      <c r="B30" s="4">
        <v>2.2045826521692899</v>
      </c>
      <c r="C30" s="4">
        <v>1.162750274196000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2.7783982605649502</v>
      </c>
      <c r="Y30" s="4">
        <v>1.4653945208716599</v>
      </c>
      <c r="Z30" s="4">
        <v>2.8319350907591301</v>
      </c>
      <c r="AA30" s="4">
        <v>1.49363114149761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1.7676057684797699</v>
      </c>
      <c r="AO30" s="4">
        <v>0.93227808444736704</v>
      </c>
      <c r="AP30" s="4">
        <v>0</v>
      </c>
      <c r="AQ30" s="4">
        <v>0</v>
      </c>
      <c r="AR30" s="4">
        <v>18.939783024163301</v>
      </c>
      <c r="AS30" s="4">
        <v>9.9893001892620994</v>
      </c>
      <c r="AT30" s="4">
        <v>0</v>
      </c>
      <c r="AU30" s="4">
        <v>0</v>
      </c>
    </row>
    <row r="31" spans="1:47" x14ac:dyDescent="0.3">
      <c r="A31" s="1" t="s">
        <v>75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</row>
    <row r="32" spans="1:47" x14ac:dyDescent="0.3">
      <c r="A32" s="1" t="s">
        <v>7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</row>
    <row r="33" spans="1:47" x14ac:dyDescent="0.3">
      <c r="A33" s="1" t="s">
        <v>77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</row>
    <row r="34" spans="1:47" x14ac:dyDescent="0.3">
      <c r="A34" s="1" t="s">
        <v>7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</row>
    <row r="35" spans="1:47" x14ac:dyDescent="0.3">
      <c r="A35" s="1" t="s">
        <v>79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50.4900419078647</v>
      </c>
      <c r="AS35" s="4">
        <v>0</v>
      </c>
      <c r="AT35" s="4">
        <v>0</v>
      </c>
      <c r="AU35" s="4">
        <v>0</v>
      </c>
    </row>
    <row r="36" spans="1:47" x14ac:dyDescent="0.3">
      <c r="A36" s="1" t="s">
        <v>8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13.517871975033501</v>
      </c>
      <c r="AS36" s="4">
        <v>3.3525835335304102</v>
      </c>
      <c r="AT36" s="4">
        <v>0</v>
      </c>
      <c r="AU36" s="4">
        <v>0</v>
      </c>
    </row>
    <row r="37" spans="1:47" x14ac:dyDescent="0.3">
      <c r="A37" s="1" t="s">
        <v>8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</row>
    <row r="38" spans="1:47" x14ac:dyDescent="0.3">
      <c r="A38" s="1" t="s">
        <v>8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</row>
    <row r="39" spans="1:47" x14ac:dyDescent="0.3">
      <c r="A39" s="1" t="s">
        <v>8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</row>
    <row r="40" spans="1:47" x14ac:dyDescent="0.3">
      <c r="A40" s="1" t="s">
        <v>8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</row>
    <row r="41" spans="1:47" x14ac:dyDescent="0.3">
      <c r="A41" s="1" t="s">
        <v>8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</row>
    <row r="42" spans="1:47" x14ac:dyDescent="0.3">
      <c r="A42" s="1" t="s">
        <v>8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</row>
    <row r="43" spans="1:47" x14ac:dyDescent="0.3">
      <c r="A43" s="1" t="s">
        <v>8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</row>
    <row r="44" spans="1:47" x14ac:dyDescent="0.3">
      <c r="A44" s="1" t="s">
        <v>8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</row>
    <row r="45" spans="1:47" x14ac:dyDescent="0.3">
      <c r="A45" s="1" t="s">
        <v>8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</row>
    <row r="46" spans="1:47" x14ac:dyDescent="0.3">
      <c r="A46" s="1" t="s">
        <v>90</v>
      </c>
      <c r="B46" s="4">
        <v>0.23570004067080699</v>
      </c>
      <c r="C46" s="4">
        <v>1.0952112335502899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1.0561582025892799</v>
      </c>
      <c r="Q46" s="4">
        <v>4.9075779732155498</v>
      </c>
      <c r="R46" s="4">
        <v>0.111761437014994</v>
      </c>
      <c r="S46" s="4">
        <v>0.51931421372769004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21.520966316858299</v>
      </c>
      <c r="AO46" s="4">
        <v>100</v>
      </c>
      <c r="AP46" s="4">
        <v>0</v>
      </c>
      <c r="AQ46" s="4">
        <v>0</v>
      </c>
      <c r="AR46" s="4">
        <v>3.4182687596490799</v>
      </c>
      <c r="AS46" s="4">
        <v>15.883435294312999</v>
      </c>
      <c r="AT46" s="4">
        <v>0</v>
      </c>
      <c r="AU46" s="4">
        <v>0</v>
      </c>
    </row>
    <row r="47" spans="1:47" x14ac:dyDescent="0.3">
      <c r="A47" s="1" t="s">
        <v>91</v>
      </c>
      <c r="B47" s="4">
        <v>0.30820319405171798</v>
      </c>
      <c r="C47" s="4">
        <v>0.159112861174528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1.38104062492109</v>
      </c>
      <c r="Q47" s="4">
        <v>0.71297549626490597</v>
      </c>
      <c r="R47" s="4">
        <v>0.14614011843951799</v>
      </c>
      <c r="S47" s="4">
        <v>7.5446240746597504E-2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28.140981813401499</v>
      </c>
      <c r="AO47" s="4">
        <v>14.52805233368</v>
      </c>
      <c r="AP47" s="4">
        <v>0</v>
      </c>
      <c r="AQ47" s="4">
        <v>0</v>
      </c>
      <c r="AR47" s="4">
        <v>4.4697546375160098</v>
      </c>
      <c r="AS47" s="4">
        <v>2.3075537919439801</v>
      </c>
      <c r="AT47" s="4">
        <v>0</v>
      </c>
      <c r="AU47" s="4">
        <v>0</v>
      </c>
    </row>
    <row r="48" spans="1:47" x14ac:dyDescent="0.3">
      <c r="A48" s="1" t="s">
        <v>9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</row>
    <row r="49" spans="1:47" x14ac:dyDescent="0.3">
      <c r="A49" s="1" t="s">
        <v>9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</row>
    <row r="50" spans="1:47" x14ac:dyDescent="0.3">
      <c r="A50" s="1" t="s">
        <v>94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</row>
    <row r="51" spans="1:47" x14ac:dyDescent="0.3">
      <c r="A51" s="1" t="s">
        <v>95</v>
      </c>
      <c r="B51" s="4">
        <v>19.236843103516101</v>
      </c>
      <c r="C51" s="4">
        <v>30.114488715894801</v>
      </c>
      <c r="D51" s="4">
        <v>1.9929552798124599</v>
      </c>
      <c r="E51" s="4">
        <v>3.11988973254272</v>
      </c>
      <c r="F51" s="4">
        <v>17.081475856740099</v>
      </c>
      <c r="G51" s="4">
        <v>26.740349711778101</v>
      </c>
      <c r="H51" s="4">
        <v>2.6932030045112998</v>
      </c>
      <c r="I51" s="4">
        <v>4.21609881894525</v>
      </c>
      <c r="J51" s="4">
        <v>5.3967043445240597</v>
      </c>
      <c r="K51" s="4">
        <v>8.4483192596442596</v>
      </c>
      <c r="L51" s="4">
        <v>1.7399207427266401</v>
      </c>
      <c r="M51" s="4">
        <v>2.7237745450975601</v>
      </c>
      <c r="N51" s="4">
        <v>6.1501653497891802</v>
      </c>
      <c r="O51" s="4">
        <v>9.6278315537782007</v>
      </c>
      <c r="P51" s="4">
        <v>2.5102452560372002</v>
      </c>
      <c r="Q51" s="4">
        <v>3.9296859692764898</v>
      </c>
      <c r="R51" s="4">
        <v>1.0749433284884899</v>
      </c>
      <c r="S51" s="4">
        <v>1.6827796828096</v>
      </c>
      <c r="T51" s="4">
        <v>0.70700093101680495</v>
      </c>
      <c r="U51" s="4">
        <v>1.1067809538531299</v>
      </c>
      <c r="V51" s="4">
        <v>6.4495328270227201</v>
      </c>
      <c r="W51" s="4">
        <v>10.096479058285199</v>
      </c>
      <c r="X51" s="4">
        <v>2.0956541044449399</v>
      </c>
      <c r="Y51" s="4">
        <v>3.2806605294394902</v>
      </c>
      <c r="Z51" s="4">
        <v>6.9614765589569796</v>
      </c>
      <c r="AA51" s="4">
        <v>10.897905968903901</v>
      </c>
      <c r="AB51" s="4">
        <v>5.38136794215169</v>
      </c>
      <c r="AC51" s="4">
        <v>8.4243107508832296</v>
      </c>
      <c r="AD51" s="4">
        <v>2.32988891018634</v>
      </c>
      <c r="AE51" s="4">
        <v>3.6473455086957798</v>
      </c>
      <c r="AF51" s="4">
        <v>4.1337726062000897</v>
      </c>
      <c r="AG51" s="4">
        <v>6.47125143318</v>
      </c>
      <c r="AH51" s="4">
        <v>3.1271679983235598</v>
      </c>
      <c r="AI51" s="4">
        <v>4.8954532139948199</v>
      </c>
      <c r="AJ51" s="4">
        <v>1.49684632419366</v>
      </c>
      <c r="AK51" s="4">
        <v>2.3432515146479198</v>
      </c>
      <c r="AL51" s="4">
        <v>2.87116461203395</v>
      </c>
      <c r="AM51" s="4">
        <v>4.4946904149137001</v>
      </c>
      <c r="AN51" s="4">
        <v>4.5672656517302102</v>
      </c>
      <c r="AO51" s="4">
        <v>7.14986701255485</v>
      </c>
      <c r="AP51" s="4">
        <v>5.3622013585216202</v>
      </c>
      <c r="AQ51" s="4">
        <v>8.3943062504907395</v>
      </c>
      <c r="AR51" s="4">
        <v>1.8533005835424401</v>
      </c>
      <c r="AS51" s="4">
        <v>2.9012660346566301</v>
      </c>
      <c r="AT51" s="4">
        <v>1.23685780687225</v>
      </c>
      <c r="AU51" s="4">
        <v>1.9362501564205501</v>
      </c>
    </row>
    <row r="52" spans="1:47" x14ac:dyDescent="0.3">
      <c r="A52" s="1" t="s">
        <v>96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</row>
    <row r="53" spans="1:47" x14ac:dyDescent="0.3">
      <c r="A53" s="1" t="s">
        <v>97</v>
      </c>
      <c r="B53" s="4">
        <v>0.26645596570338798</v>
      </c>
      <c r="C53" s="4">
        <v>1.23812268362068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.216956019672294</v>
      </c>
      <c r="Q53" s="4">
        <v>1.0081146751404999</v>
      </c>
      <c r="R53" s="4">
        <v>0.34723370622083799</v>
      </c>
      <c r="S53" s="4">
        <v>1.61346707721407</v>
      </c>
      <c r="T53" s="4">
        <v>0.37474576371041401</v>
      </c>
      <c r="U53" s="4">
        <v>1.7413054701770501</v>
      </c>
      <c r="V53" s="4">
        <v>0</v>
      </c>
      <c r="W53" s="4">
        <v>0</v>
      </c>
      <c r="X53" s="4">
        <v>0.76507807975982001</v>
      </c>
      <c r="Y53" s="4">
        <v>3.5550359054300502</v>
      </c>
      <c r="Z53" s="4">
        <v>0</v>
      </c>
      <c r="AA53" s="4">
        <v>0</v>
      </c>
      <c r="AB53" s="4">
        <v>0</v>
      </c>
      <c r="AC53" s="4">
        <v>0</v>
      </c>
      <c r="AD53" s="4">
        <v>0.28911931812415698</v>
      </c>
      <c r="AE53" s="4">
        <v>1.3434309308763599</v>
      </c>
      <c r="AF53" s="4">
        <v>0</v>
      </c>
      <c r="AG53" s="4">
        <v>0</v>
      </c>
      <c r="AH53" s="4">
        <v>0</v>
      </c>
      <c r="AI53" s="4">
        <v>0</v>
      </c>
      <c r="AJ53" s="4">
        <v>0.37395483568877103</v>
      </c>
      <c r="AK53" s="4">
        <v>1.7376303191173901</v>
      </c>
      <c r="AL53" s="4">
        <v>1.2343958077197701</v>
      </c>
      <c r="AM53" s="4">
        <v>5.73578244371312</v>
      </c>
      <c r="AN53" s="4">
        <v>0.33693201500509701</v>
      </c>
      <c r="AO53" s="4">
        <v>1.56559891430694</v>
      </c>
      <c r="AP53" s="4">
        <v>0</v>
      </c>
      <c r="AQ53" s="4">
        <v>0</v>
      </c>
      <c r="AR53" s="4">
        <v>21.520966316858299</v>
      </c>
      <c r="AS53" s="4">
        <v>100</v>
      </c>
      <c r="AT53" s="4">
        <v>0</v>
      </c>
      <c r="AU53" s="4">
        <v>0</v>
      </c>
    </row>
    <row r="54" spans="1:47" x14ac:dyDescent="0.3">
      <c r="A54" s="1" t="s">
        <v>98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</row>
    <row r="55" spans="1:47" x14ac:dyDescent="0.3">
      <c r="A55" s="1" t="s">
        <v>99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</row>
    <row r="56" spans="1:47" x14ac:dyDescent="0.3">
      <c r="A56" s="1" t="s">
        <v>10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</row>
    <row r="57" spans="1:47" x14ac:dyDescent="0.3">
      <c r="A57" s="1" t="s">
        <v>101</v>
      </c>
      <c r="B57" s="4">
        <v>8.4768088642218196</v>
      </c>
      <c r="C57" s="4">
        <v>1.6497369886772899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14.388042196309</v>
      </c>
      <c r="AA57" s="4">
        <v>2.8001675850077801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</row>
    <row r="58" spans="1:47" x14ac:dyDescent="0.3">
      <c r="A58" s="1" t="s">
        <v>102</v>
      </c>
      <c r="B58" s="4">
        <v>4.4328456851404399</v>
      </c>
      <c r="C58" s="4">
        <v>4.2089048874488499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7.5240543687051797</v>
      </c>
      <c r="AA58" s="4">
        <v>7.14395028729062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</row>
    <row r="59" spans="1:47" x14ac:dyDescent="0.3">
      <c r="A59" s="1" t="s">
        <v>103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</row>
    <row r="60" spans="1:47" x14ac:dyDescent="0.3">
      <c r="A60" s="1" t="s">
        <v>104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</row>
    <row r="61" spans="1:47" x14ac:dyDescent="0.3">
      <c r="A61" s="1" t="s">
        <v>105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</row>
    <row r="62" spans="1:47" x14ac:dyDescent="0.3">
      <c r="A62" s="1" t="s">
        <v>106</v>
      </c>
      <c r="B62" s="4">
        <v>14.388042196309</v>
      </c>
      <c r="C62" s="4">
        <v>2.8001675850077801</v>
      </c>
      <c r="D62" s="4">
        <v>5.2052937392510499</v>
      </c>
      <c r="E62" s="4">
        <v>1.0130422610821801</v>
      </c>
      <c r="F62" s="4">
        <v>10.1443822485054</v>
      </c>
      <c r="G62" s="4">
        <v>1.9742762743273199</v>
      </c>
      <c r="H62" s="4">
        <v>2.5317983156774999</v>
      </c>
      <c r="I62" s="4">
        <v>0.49273274838991599</v>
      </c>
      <c r="J62" s="4">
        <v>2.74595572186632</v>
      </c>
      <c r="K62" s="4">
        <v>0.53441156881019103</v>
      </c>
      <c r="L62" s="4">
        <v>3.24585390510466</v>
      </c>
      <c r="M62" s="4">
        <v>0.631700600174538</v>
      </c>
      <c r="N62" s="4">
        <v>2.9209605219595902</v>
      </c>
      <c r="O62" s="4">
        <v>0.56847059934094901</v>
      </c>
      <c r="P62" s="4">
        <v>7.0981170664889097</v>
      </c>
      <c r="Q62" s="4">
        <v>1.3814191710718999</v>
      </c>
      <c r="R62" s="4">
        <v>2.4747014703799199</v>
      </c>
      <c r="S62" s="4">
        <v>0.48162069205681002</v>
      </c>
      <c r="T62" s="4">
        <v>2.05262658861484</v>
      </c>
      <c r="U62" s="4">
        <v>0.39947745211915198</v>
      </c>
      <c r="V62" s="4">
        <v>3.4424373154296202</v>
      </c>
      <c r="W62" s="4">
        <v>0.66995921005569603</v>
      </c>
      <c r="X62" s="4">
        <v>7.7401994059004897</v>
      </c>
      <c r="Y62" s="4">
        <v>1.5063797549508899</v>
      </c>
      <c r="Z62" s="4">
        <v>12.085480540736199</v>
      </c>
      <c r="AA62" s="4">
        <v>2.3520483466536599</v>
      </c>
      <c r="AB62" s="4">
        <v>3.9450113299545699</v>
      </c>
      <c r="AC62" s="4">
        <v>0.76776900553301397</v>
      </c>
      <c r="AD62" s="4">
        <v>3.6118515914596099</v>
      </c>
      <c r="AE62" s="4">
        <v>0.70293022568827901</v>
      </c>
      <c r="AF62" s="4">
        <v>4.8850513865867899</v>
      </c>
      <c r="AG62" s="4">
        <v>0.95071743307277301</v>
      </c>
      <c r="AH62" s="4">
        <v>5.8365812688215399</v>
      </c>
      <c r="AI62" s="4">
        <v>1.1359019839690401</v>
      </c>
      <c r="AJ62" s="4">
        <v>4.7471663963368496</v>
      </c>
      <c r="AK62" s="4">
        <v>0.92388257431373699</v>
      </c>
      <c r="AL62" s="4">
        <v>3.4252450983105098</v>
      </c>
      <c r="AM62" s="4">
        <v>0.66661330041528</v>
      </c>
      <c r="AN62" s="4">
        <v>5.2258541609771303</v>
      </c>
      <c r="AO62" s="4">
        <v>1.01704368293416</v>
      </c>
      <c r="AP62" s="4">
        <v>3.7146442173384902</v>
      </c>
      <c r="AQ62" s="4">
        <v>0.72293548943692698</v>
      </c>
      <c r="AR62" s="4">
        <v>2.1056772049032202</v>
      </c>
      <c r="AS62" s="4">
        <v>0.409802040695458</v>
      </c>
      <c r="AT62" s="4">
        <v>3.40077465961134</v>
      </c>
      <c r="AU62" s="4">
        <v>0.66185092007878799</v>
      </c>
    </row>
    <row r="63" spans="1:47" x14ac:dyDescent="0.3">
      <c r="A63" s="1" t="s">
        <v>107</v>
      </c>
      <c r="B63" s="4">
        <v>50.4900419078647</v>
      </c>
      <c r="C63" s="4">
        <v>0</v>
      </c>
      <c r="D63" s="4">
        <v>18.2662446670439</v>
      </c>
      <c r="E63" s="4">
        <v>0</v>
      </c>
      <c r="F63" s="4">
        <v>35.598330743555202</v>
      </c>
      <c r="G63" s="4">
        <v>0</v>
      </c>
      <c r="H63" s="4">
        <v>8.8845029307469492</v>
      </c>
      <c r="I63" s="4">
        <v>0</v>
      </c>
      <c r="J63" s="4">
        <v>9.6360170190311294</v>
      </c>
      <c r="K63" s="4">
        <v>0</v>
      </c>
      <c r="L63" s="4">
        <v>11.390243193586301</v>
      </c>
      <c r="M63" s="4">
        <v>0</v>
      </c>
      <c r="N63" s="4">
        <v>10.250138076658599</v>
      </c>
      <c r="O63" s="4">
        <v>0</v>
      </c>
      <c r="P63" s="4">
        <v>24.908477697256899</v>
      </c>
      <c r="Q63" s="4">
        <v>0</v>
      </c>
      <c r="R63" s="4">
        <v>8.6841405692422509</v>
      </c>
      <c r="S63" s="4">
        <v>0</v>
      </c>
      <c r="T63" s="4">
        <v>7.20300935084461</v>
      </c>
      <c r="U63" s="4">
        <v>0</v>
      </c>
      <c r="V63" s="4">
        <v>12.0800871967019</v>
      </c>
      <c r="W63" s="4">
        <v>0</v>
      </c>
      <c r="X63" s="4">
        <v>27.161651811071199</v>
      </c>
      <c r="Y63" s="4">
        <v>0</v>
      </c>
      <c r="Z63" s="4">
        <v>42.409968684619699</v>
      </c>
      <c r="AA63" s="4">
        <v>0</v>
      </c>
      <c r="AB63" s="4">
        <v>13.8437033099266</v>
      </c>
      <c r="AC63" s="4">
        <v>0</v>
      </c>
      <c r="AD63" s="4">
        <v>12.6745901721476</v>
      </c>
      <c r="AE63" s="4">
        <v>0</v>
      </c>
      <c r="AF63" s="4">
        <v>17.142460792484499</v>
      </c>
      <c r="AG63" s="4">
        <v>0</v>
      </c>
      <c r="AH63" s="4">
        <v>20.481537991114301</v>
      </c>
      <c r="AI63" s="4">
        <v>0</v>
      </c>
      <c r="AJ63" s="4">
        <v>16.658599344123498</v>
      </c>
      <c r="AK63" s="4">
        <v>0</v>
      </c>
      <c r="AL63" s="4">
        <v>12.0197568368802</v>
      </c>
      <c r="AM63" s="4">
        <v>0</v>
      </c>
      <c r="AN63" s="4">
        <v>18.338394619096398</v>
      </c>
      <c r="AO63" s="4">
        <v>0</v>
      </c>
      <c r="AP63" s="4">
        <v>13.0353066558521</v>
      </c>
      <c r="AQ63" s="4">
        <v>0</v>
      </c>
      <c r="AR63" s="4">
        <v>7.3891728193063297</v>
      </c>
      <c r="AS63" s="4">
        <v>0</v>
      </c>
      <c r="AT63" s="4">
        <v>11.933885982557699</v>
      </c>
      <c r="AU63" s="4">
        <v>0</v>
      </c>
    </row>
    <row r="64" spans="1:47" x14ac:dyDescent="0.3">
      <c r="A64" s="1" t="s">
        <v>108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</row>
    <row r="65" spans="1:47" x14ac:dyDescent="0.3">
      <c r="A65" s="1" t="s">
        <v>109</v>
      </c>
      <c r="B65" s="4">
        <v>49.151851813632</v>
      </c>
      <c r="C65" s="4">
        <v>0</v>
      </c>
      <c r="D65" s="4">
        <v>22.560017718936699</v>
      </c>
      <c r="E65" s="4">
        <v>0</v>
      </c>
      <c r="F65" s="4">
        <v>30.203386572202501</v>
      </c>
      <c r="G65" s="4">
        <v>0</v>
      </c>
      <c r="H65" s="4">
        <v>9.5844326431008309</v>
      </c>
      <c r="I65" s="4">
        <v>0</v>
      </c>
      <c r="J65" s="4">
        <v>9.0801306684597591</v>
      </c>
      <c r="K65" s="4">
        <v>0</v>
      </c>
      <c r="L65" s="4">
        <v>43.802937748327601</v>
      </c>
      <c r="M65" s="4">
        <v>0</v>
      </c>
      <c r="N65" s="4">
        <v>10.4084523204587</v>
      </c>
      <c r="O65" s="4">
        <v>0</v>
      </c>
      <c r="P65" s="4">
        <v>26.311303043695901</v>
      </c>
      <c r="Q65" s="4">
        <v>0</v>
      </c>
      <c r="R65" s="4">
        <v>9.3335518135337807</v>
      </c>
      <c r="S65" s="4">
        <v>0</v>
      </c>
      <c r="T65" s="4">
        <v>8.1277402506760303</v>
      </c>
      <c r="U65" s="4">
        <v>0</v>
      </c>
      <c r="V65" s="4">
        <v>24.4155265761969</v>
      </c>
      <c r="W65" s="4">
        <v>0</v>
      </c>
      <c r="X65" s="4">
        <v>29.3772893723674</v>
      </c>
      <c r="Y65" s="4">
        <v>0</v>
      </c>
      <c r="Z65" s="4">
        <v>50.4900419078647</v>
      </c>
      <c r="AA65" s="4">
        <v>0</v>
      </c>
      <c r="AB65" s="4">
        <v>18.7311690419602</v>
      </c>
      <c r="AC65" s="4">
        <v>0</v>
      </c>
      <c r="AD65" s="4">
        <v>18.1038250422903</v>
      </c>
      <c r="AE65" s="4">
        <v>0</v>
      </c>
      <c r="AF65" s="4">
        <v>31.785887696118799</v>
      </c>
      <c r="AG65" s="4">
        <v>0</v>
      </c>
      <c r="AH65" s="4">
        <v>30.403926948592702</v>
      </c>
      <c r="AI65" s="4">
        <v>0</v>
      </c>
      <c r="AJ65" s="4">
        <v>41.066618482970298</v>
      </c>
      <c r="AK65" s="4">
        <v>0</v>
      </c>
      <c r="AL65" s="4">
        <v>14.274725662372401</v>
      </c>
      <c r="AM65" s="4">
        <v>0</v>
      </c>
      <c r="AN65" s="4">
        <v>20.819937850661798</v>
      </c>
      <c r="AO65" s="4">
        <v>0</v>
      </c>
      <c r="AP65" s="4">
        <v>8.8365440706443206</v>
      </c>
      <c r="AQ65" s="4">
        <v>0</v>
      </c>
      <c r="AR65" s="4">
        <v>10.3974875335823</v>
      </c>
      <c r="AS65" s="4">
        <v>0</v>
      </c>
      <c r="AT65" s="4">
        <v>15.778374409876299</v>
      </c>
      <c r="AU65" s="4">
        <v>0</v>
      </c>
    </row>
    <row r="66" spans="1:47" x14ac:dyDescent="0.3">
      <c r="A66" s="1" t="s">
        <v>11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</row>
    <row r="67" spans="1:47" x14ac:dyDescent="0.3">
      <c r="A67" s="1" t="s">
        <v>111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</row>
    <row r="68" spans="1:47" x14ac:dyDescent="0.3">
      <c r="A68" s="1" t="s">
        <v>112</v>
      </c>
      <c r="B68" s="4">
        <v>1.2529496040644099</v>
      </c>
      <c r="C68" s="4">
        <v>0.24384616190864</v>
      </c>
      <c r="D68" s="4">
        <v>0.46801196289485902</v>
      </c>
      <c r="E68" s="4">
        <v>9.1083408709368097E-2</v>
      </c>
      <c r="F68" s="4">
        <v>0.95386791469601195</v>
      </c>
      <c r="G68" s="4">
        <v>0.18563957338100701</v>
      </c>
      <c r="H68" s="4">
        <v>0.87012442646035104</v>
      </c>
      <c r="I68" s="4">
        <v>0.16934160886203101</v>
      </c>
      <c r="J68" s="4">
        <v>2.1764250406136498</v>
      </c>
      <c r="K68" s="4">
        <v>0.42357082129554502</v>
      </c>
      <c r="L68" s="4">
        <v>14.388042196309</v>
      </c>
      <c r="M68" s="4">
        <v>2.8001675850077801</v>
      </c>
      <c r="N68" s="4">
        <v>0.76931430540460999</v>
      </c>
      <c r="O68" s="4">
        <v>0.149722175629245</v>
      </c>
      <c r="P68" s="4">
        <v>0.892062037312359</v>
      </c>
      <c r="Q68" s="4">
        <v>0.173611056085091</v>
      </c>
      <c r="R68" s="4">
        <v>0.64027612219430197</v>
      </c>
      <c r="S68" s="4">
        <v>0.12460906205035301</v>
      </c>
      <c r="T68" s="4">
        <v>1.09434820529076</v>
      </c>
      <c r="U68" s="4">
        <v>0.212979523506869</v>
      </c>
      <c r="V68" s="4">
        <v>12.824329419028301</v>
      </c>
      <c r="W68" s="4">
        <v>2.4958414111293701</v>
      </c>
      <c r="X68" s="4">
        <v>0.38682680530943098</v>
      </c>
      <c r="Y68" s="4">
        <v>7.5283340600533696E-2</v>
      </c>
      <c r="Z68" s="4">
        <v>1.44699775018828</v>
      </c>
      <c r="AA68" s="4">
        <v>0.28161136451878299</v>
      </c>
      <c r="AB68" s="4">
        <v>1.6173337679831401</v>
      </c>
      <c r="AC68" s="4">
        <v>0.314761767407568</v>
      </c>
      <c r="AD68" s="4">
        <v>1.1057604891628801</v>
      </c>
      <c r="AE68" s="4">
        <v>0.215200555870662</v>
      </c>
      <c r="AF68" s="4">
        <v>9.14449894048545</v>
      </c>
      <c r="AG68" s="4">
        <v>1.7796812912360001</v>
      </c>
      <c r="AH68" s="4">
        <v>0.90281646591424902</v>
      </c>
      <c r="AI68" s="4">
        <v>0.175704058173591</v>
      </c>
      <c r="AJ68" s="4">
        <v>13.7482702111351</v>
      </c>
      <c r="AK68" s="4">
        <v>2.6756566369415</v>
      </c>
      <c r="AL68" s="4">
        <v>1.5611408321693601</v>
      </c>
      <c r="AM68" s="4">
        <v>0.30382562785325501</v>
      </c>
      <c r="AN68" s="4">
        <v>1.9740689624311301</v>
      </c>
      <c r="AO68" s="4">
        <v>0.38418874811109599</v>
      </c>
      <c r="AP68" s="4">
        <v>0.51983952045515502</v>
      </c>
      <c r="AQ68" s="4">
        <v>0.101169968417102</v>
      </c>
      <c r="AR68" s="4">
        <v>0.75289269467696296</v>
      </c>
      <c r="AS68" s="4">
        <v>0.14652623962726599</v>
      </c>
      <c r="AT68" s="4">
        <v>0.35212589771265201</v>
      </c>
      <c r="AU68" s="4">
        <v>6.8529930004631007E-2</v>
      </c>
    </row>
    <row r="69" spans="1:47" x14ac:dyDescent="0.3">
      <c r="A69" s="1" t="s">
        <v>113</v>
      </c>
      <c r="B69" s="4">
        <v>4.3968093194696998</v>
      </c>
      <c r="C69" s="4">
        <v>0</v>
      </c>
      <c r="D69" s="4">
        <v>1.6423321045030901</v>
      </c>
      <c r="E69" s="4">
        <v>0</v>
      </c>
      <c r="F69" s="4">
        <v>3.3472817448314101</v>
      </c>
      <c r="G69" s="4">
        <v>0</v>
      </c>
      <c r="H69" s="4">
        <v>3.0534118650492998</v>
      </c>
      <c r="I69" s="4">
        <v>0</v>
      </c>
      <c r="J69" s="4">
        <v>7.6374387849723497</v>
      </c>
      <c r="K69" s="4">
        <v>0</v>
      </c>
      <c r="L69" s="4">
        <v>50.4900419078647</v>
      </c>
      <c r="M69" s="4">
        <v>0</v>
      </c>
      <c r="N69" s="4">
        <v>2.6996523217149702</v>
      </c>
      <c r="O69" s="4">
        <v>0</v>
      </c>
      <c r="P69" s="4">
        <v>3.13039460364319</v>
      </c>
      <c r="Q69" s="4">
        <v>0</v>
      </c>
      <c r="R69" s="4">
        <v>2.2468357960813101</v>
      </c>
      <c r="S69" s="4">
        <v>0</v>
      </c>
      <c r="T69" s="4">
        <v>3.84025053534394</v>
      </c>
      <c r="U69" s="4">
        <v>0</v>
      </c>
      <c r="V69" s="4">
        <v>45.002712736907803</v>
      </c>
      <c r="W69" s="4">
        <v>0</v>
      </c>
      <c r="X69" s="4">
        <v>1.3574398340428</v>
      </c>
      <c r="Y69" s="4">
        <v>0</v>
      </c>
      <c r="Z69" s="4">
        <v>5.0777566572840698</v>
      </c>
      <c r="AA69" s="4">
        <v>0</v>
      </c>
      <c r="AB69" s="4">
        <v>5.6754941784520101</v>
      </c>
      <c r="AC69" s="4">
        <v>0</v>
      </c>
      <c r="AD69" s="4">
        <v>3.8802981445395601</v>
      </c>
      <c r="AE69" s="4">
        <v>0</v>
      </c>
      <c r="AF69" s="4">
        <v>32.089573302056102</v>
      </c>
      <c r="AG69" s="4">
        <v>0</v>
      </c>
      <c r="AH69" s="4">
        <v>3.1681336888777198</v>
      </c>
      <c r="AI69" s="4">
        <v>0</v>
      </c>
      <c r="AJ69" s="4">
        <v>48.244975212745203</v>
      </c>
      <c r="AK69" s="4">
        <v>0</v>
      </c>
      <c r="AL69" s="4">
        <v>5.4783037862184001</v>
      </c>
      <c r="AM69" s="4">
        <v>0</v>
      </c>
      <c r="AN69" s="4">
        <v>6.9273375266950001</v>
      </c>
      <c r="AO69" s="4">
        <v>0</v>
      </c>
      <c r="AP69" s="4">
        <v>1.8242036557189301</v>
      </c>
      <c r="AQ69" s="4">
        <v>0</v>
      </c>
      <c r="AR69" s="4">
        <v>2.64202614836067</v>
      </c>
      <c r="AS69" s="4">
        <v>0</v>
      </c>
      <c r="AT69" s="4">
        <v>1.2356685565543499</v>
      </c>
      <c r="AU69" s="4">
        <v>0</v>
      </c>
    </row>
    <row r="70" spans="1:47" x14ac:dyDescent="0.3">
      <c r="A70" s="1" t="s">
        <v>114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</row>
    <row r="71" spans="1:47" x14ac:dyDescent="0.3">
      <c r="A71" s="1" t="s">
        <v>115</v>
      </c>
      <c r="B71" s="4">
        <v>14.388042196309</v>
      </c>
      <c r="C71" s="4">
        <v>2.8001675850077801</v>
      </c>
      <c r="D71" s="4">
        <v>0</v>
      </c>
      <c r="E71" s="4">
        <v>0</v>
      </c>
      <c r="F71" s="4">
        <v>4.2475516553265003</v>
      </c>
      <c r="G71" s="4">
        <v>0.82664870582201699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.95027036262721398</v>
      </c>
      <c r="Q71" s="4">
        <v>0.1849394260954360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5.1290430685105397</v>
      </c>
      <c r="AA71" s="4">
        <v>0.998202531421294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1.7307826596046001</v>
      </c>
      <c r="AI71" s="4">
        <v>0.33684092901545898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2.2333630537737799</v>
      </c>
      <c r="AQ71" s="4">
        <v>0.43465196608442103</v>
      </c>
      <c r="AR71" s="4">
        <v>0</v>
      </c>
      <c r="AS71" s="4">
        <v>0</v>
      </c>
      <c r="AT71" s="4">
        <v>0</v>
      </c>
      <c r="AU71" s="4">
        <v>0</v>
      </c>
    </row>
    <row r="72" spans="1:47" x14ac:dyDescent="0.3">
      <c r="A72" s="1" t="s">
        <v>116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</row>
    <row r="73" spans="1:47" x14ac:dyDescent="0.3">
      <c r="A73" s="1" t="s">
        <v>117</v>
      </c>
      <c r="B73" s="4">
        <v>50.4900419078647</v>
      </c>
      <c r="C73" s="4">
        <v>0</v>
      </c>
      <c r="D73" s="4">
        <v>0</v>
      </c>
      <c r="E73" s="4">
        <v>0</v>
      </c>
      <c r="F73" s="4">
        <v>14.9053678156623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3.3346573340713399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17.9986683346517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6.0736052775310396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7.8372437779923896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</row>
    <row r="74" spans="1:47" x14ac:dyDescent="0.3">
      <c r="A74" s="1" t="s">
        <v>118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</row>
    <row r="75" spans="1:47" x14ac:dyDescent="0.3">
      <c r="A75" s="1" t="s">
        <v>119</v>
      </c>
      <c r="B75" s="4">
        <v>11.9098404630092</v>
      </c>
      <c r="C75" s="4">
        <v>2.31786567985516</v>
      </c>
      <c r="D75" s="4">
        <v>0</v>
      </c>
      <c r="E75" s="4">
        <v>0</v>
      </c>
      <c r="F75" s="4">
        <v>2.1144689991763599</v>
      </c>
      <c r="G75" s="4">
        <v>0.41151307941787801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1.47211413502243</v>
      </c>
      <c r="Q75" s="4">
        <v>0.286499457402136</v>
      </c>
      <c r="R75" s="4">
        <v>0.32357033016979497</v>
      </c>
      <c r="S75" s="4">
        <v>6.2972511315274995E-2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14.388042196309</v>
      </c>
      <c r="AA75" s="4">
        <v>2.8001675850077801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2.1789936534682801</v>
      </c>
      <c r="AM75" s="4">
        <v>0.42407071880459102</v>
      </c>
      <c r="AN75" s="4">
        <v>0.469153159117984</v>
      </c>
      <c r="AO75" s="4">
        <v>9.1305505686046798E-2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</row>
    <row r="76" spans="1:47" x14ac:dyDescent="0.3">
      <c r="A76" s="1" t="s">
        <v>120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</row>
    <row r="77" spans="1:47" x14ac:dyDescent="0.3">
      <c r="A77" s="1" t="s">
        <v>121</v>
      </c>
      <c r="B77" s="4">
        <v>41.793618331726798</v>
      </c>
      <c r="C77" s="4">
        <v>0</v>
      </c>
      <c r="D77" s="4">
        <v>0</v>
      </c>
      <c r="E77" s="4">
        <v>0</v>
      </c>
      <c r="F77" s="4">
        <v>7.4200246930525697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5.1658942444239999</v>
      </c>
      <c r="Q77" s="4">
        <v>0</v>
      </c>
      <c r="R77" s="4">
        <v>1.1354623031760001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50.4900419078647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7.6464524762658499</v>
      </c>
      <c r="AM77" s="4">
        <v>0</v>
      </c>
      <c r="AN77" s="4">
        <v>1.6463367525535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</row>
    <row r="78" spans="1:47" x14ac:dyDescent="0.3">
      <c r="A78" s="1" t="s">
        <v>122</v>
      </c>
      <c r="B78" s="4">
        <v>5.3556110436554203</v>
      </c>
      <c r="C78" s="4">
        <v>1.953622902527909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38.048788759488701</v>
      </c>
      <c r="AA78" s="4">
        <v>13.8794592303418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</row>
    <row r="79" spans="1:47" x14ac:dyDescent="0.3">
      <c r="A79" s="1" t="s">
        <v>123</v>
      </c>
      <c r="B79" s="4">
        <v>9.6761329410896799</v>
      </c>
      <c r="C79" s="4">
        <v>22.3598998317416</v>
      </c>
      <c r="D79" s="4">
        <v>0.90415729671703104</v>
      </c>
      <c r="E79" s="4">
        <v>2.08935395057257</v>
      </c>
      <c r="F79" s="4">
        <v>0.93277771560537004</v>
      </c>
      <c r="G79" s="4">
        <v>2.1554908777295099</v>
      </c>
      <c r="H79" s="4">
        <v>1.55216367071683</v>
      </c>
      <c r="I79" s="4">
        <v>3.5867866234368</v>
      </c>
      <c r="J79" s="4">
        <v>0</v>
      </c>
      <c r="K79" s="4">
        <v>0</v>
      </c>
      <c r="L79" s="4">
        <v>1.5858991448456601</v>
      </c>
      <c r="M79" s="4">
        <v>3.6647435745131598</v>
      </c>
      <c r="N79" s="4">
        <v>3.7327523316459099</v>
      </c>
      <c r="O79" s="4">
        <v>8.6257566675084405</v>
      </c>
      <c r="P79" s="4">
        <v>5.54919892653679</v>
      </c>
      <c r="Q79" s="4">
        <v>12.8232562428806</v>
      </c>
      <c r="R79" s="4">
        <v>0.88119617129744598</v>
      </c>
      <c r="S79" s="4">
        <v>2.0362946894471001</v>
      </c>
      <c r="T79" s="4">
        <v>1.6547148097283</v>
      </c>
      <c r="U79" s="4">
        <v>3.8237648883994599</v>
      </c>
      <c r="V79" s="4">
        <v>1.0616559651094799</v>
      </c>
      <c r="W79" s="4">
        <v>2.45330662364232</v>
      </c>
      <c r="X79" s="4">
        <v>17.477167442540001</v>
      </c>
      <c r="Y79" s="4">
        <v>40.386765636330701</v>
      </c>
      <c r="Z79" s="4">
        <v>6.71734388199335</v>
      </c>
      <c r="AA79" s="4">
        <v>15.5226408371172</v>
      </c>
      <c r="AB79" s="4">
        <v>0</v>
      </c>
      <c r="AC79" s="4">
        <v>0</v>
      </c>
      <c r="AD79" s="4">
        <v>3.0232133176594398</v>
      </c>
      <c r="AE79" s="4">
        <v>6.9861325143430104</v>
      </c>
      <c r="AF79" s="4">
        <v>2.3971020714630802</v>
      </c>
      <c r="AG79" s="4">
        <v>5.5392957631624604</v>
      </c>
      <c r="AH79" s="4">
        <v>0</v>
      </c>
      <c r="AI79" s="4">
        <v>0</v>
      </c>
      <c r="AJ79" s="4">
        <v>1.9482013101813</v>
      </c>
      <c r="AK79" s="4">
        <v>4.5019623451779403</v>
      </c>
      <c r="AL79" s="4">
        <v>0.83680166585690596</v>
      </c>
      <c r="AM79" s="4">
        <v>1.93370652734002</v>
      </c>
      <c r="AN79" s="4">
        <v>43.274491450778697</v>
      </c>
      <c r="AO79" s="4">
        <v>100</v>
      </c>
      <c r="AP79" s="4">
        <v>2.52159688062659</v>
      </c>
      <c r="AQ79" s="4">
        <v>5.8269821229319501</v>
      </c>
      <c r="AR79" s="4">
        <v>3.2218182693437099</v>
      </c>
      <c r="AS79" s="4">
        <v>7.4450748266060502</v>
      </c>
      <c r="AT79" s="4">
        <v>2.90674243953426</v>
      </c>
      <c r="AU79" s="4">
        <v>6.7169880964180697</v>
      </c>
    </row>
    <row r="80" spans="1:47" x14ac:dyDescent="0.3">
      <c r="A80" s="1" t="s">
        <v>124</v>
      </c>
      <c r="B80" s="4">
        <v>2.40364973629057</v>
      </c>
      <c r="C80" s="4">
        <v>1.5105677697931099</v>
      </c>
      <c r="D80" s="4">
        <v>0.22460185913633601</v>
      </c>
      <c r="E80" s="4">
        <v>0.14115048641427599</v>
      </c>
      <c r="F80" s="4">
        <v>0.23171146198411699</v>
      </c>
      <c r="G80" s="4">
        <v>0.145618498852087</v>
      </c>
      <c r="H80" s="4">
        <v>0.38557322646480302</v>
      </c>
      <c r="I80" s="4">
        <v>0.242312546624082</v>
      </c>
      <c r="J80" s="4">
        <v>0</v>
      </c>
      <c r="K80" s="4">
        <v>0</v>
      </c>
      <c r="L80" s="4">
        <v>0.39395346100550999</v>
      </c>
      <c r="M80" s="4">
        <v>0.24757908442672999</v>
      </c>
      <c r="N80" s="4">
        <v>0.92725360556985903</v>
      </c>
      <c r="O80" s="4">
        <v>0.58273024969098797</v>
      </c>
      <c r="P80" s="4">
        <v>1.3784773956290799</v>
      </c>
      <c r="Q80" s="4">
        <v>0.86630073166946298</v>
      </c>
      <c r="R80" s="4">
        <v>0.21889808228707899</v>
      </c>
      <c r="S80" s="4">
        <v>0.137565961870415</v>
      </c>
      <c r="T80" s="4">
        <v>0.41104797135947702</v>
      </c>
      <c r="U80" s="4">
        <v>0.25832208744885399</v>
      </c>
      <c r="V80" s="4">
        <v>0.26372612862007</v>
      </c>
      <c r="W80" s="4">
        <v>0.165738037423283</v>
      </c>
      <c r="X80" s="4">
        <v>4.3415059683581001</v>
      </c>
      <c r="Y80" s="4">
        <v>2.72840875654662</v>
      </c>
      <c r="Z80" s="4">
        <v>1.66865647142587</v>
      </c>
      <c r="AA80" s="4">
        <v>1.0486630587377399</v>
      </c>
      <c r="AB80" s="4">
        <v>0</v>
      </c>
      <c r="AC80" s="4">
        <v>0</v>
      </c>
      <c r="AD80" s="4">
        <v>0.75099690527028695</v>
      </c>
      <c r="AE80" s="4">
        <v>0.47196215953925802</v>
      </c>
      <c r="AF80" s="4">
        <v>0.59546451015222901</v>
      </c>
      <c r="AG80" s="4">
        <v>0.37421820804878803</v>
      </c>
      <c r="AH80" s="4">
        <v>0</v>
      </c>
      <c r="AI80" s="4">
        <v>0</v>
      </c>
      <c r="AJ80" s="4">
        <v>0.48395300002263802</v>
      </c>
      <c r="AK80" s="4">
        <v>0.30413907354782199</v>
      </c>
      <c r="AL80" s="4">
        <v>0.207870036068143</v>
      </c>
      <c r="AM80" s="4">
        <v>0.130635413325592</v>
      </c>
      <c r="AN80" s="4">
        <v>10.7498233640493</v>
      </c>
      <c r="AO80" s="4">
        <v>6.7557000754034799</v>
      </c>
      <c r="AP80" s="4">
        <v>0.62639028566991195</v>
      </c>
      <c r="AQ80" s="4">
        <v>0.39365343567266098</v>
      </c>
      <c r="AR80" s="4">
        <v>0.800332393181448</v>
      </c>
      <c r="AS80" s="4">
        <v>0.50296692567487</v>
      </c>
      <c r="AT80" s="4">
        <v>0.72206435574915695</v>
      </c>
      <c r="AU80" s="4">
        <v>0.45377956989455798</v>
      </c>
    </row>
    <row r="81" spans="1:47" x14ac:dyDescent="0.3">
      <c r="A81" s="1" t="s">
        <v>125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5.3309996691762702</v>
      </c>
      <c r="I81" s="4">
        <v>14.181331575498501</v>
      </c>
      <c r="J81" s="4">
        <v>37.5916721275089</v>
      </c>
      <c r="K81" s="4">
        <v>10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5.4661132709002498</v>
      </c>
      <c r="W81" s="4">
        <v>14.5407558683729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31.114717256168099</v>
      </c>
      <c r="AG81" s="4">
        <v>82.770240043136894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13.739471538896799</v>
      </c>
      <c r="AQ81" s="4">
        <v>36.549242854356997</v>
      </c>
      <c r="AR81" s="4">
        <v>0</v>
      </c>
      <c r="AS81" s="4">
        <v>0</v>
      </c>
      <c r="AT81" s="4">
        <v>0</v>
      </c>
      <c r="AU81" s="4">
        <v>0</v>
      </c>
    </row>
    <row r="82" spans="1:47" x14ac:dyDescent="0.3">
      <c r="A82" s="1" t="s">
        <v>126</v>
      </c>
      <c r="B82" s="4">
        <v>8.0632484415825196</v>
      </c>
      <c r="C82" s="4">
        <v>4.9508831303570897</v>
      </c>
      <c r="D82" s="4">
        <v>5.0364856701444802</v>
      </c>
      <c r="E82" s="4">
        <v>3.0924325501385299</v>
      </c>
      <c r="F82" s="4">
        <v>7.9250409103039097</v>
      </c>
      <c r="G82" s="4">
        <v>4.8660228733461697</v>
      </c>
      <c r="H82" s="4">
        <v>8.2130535495261299</v>
      </c>
      <c r="I82" s="4">
        <v>5.0428643693245601</v>
      </c>
      <c r="J82" s="4">
        <v>9.8989392177408906</v>
      </c>
      <c r="K82" s="4">
        <v>6.0780083283561801</v>
      </c>
      <c r="L82" s="4">
        <v>10.809651097857101</v>
      </c>
      <c r="M82" s="4">
        <v>6.6371909104816504</v>
      </c>
      <c r="N82" s="4">
        <v>7.7573144608822497</v>
      </c>
      <c r="O82" s="4">
        <v>4.7630378227214099</v>
      </c>
      <c r="P82" s="4">
        <v>7.4491592557219404</v>
      </c>
      <c r="Q82" s="4">
        <v>4.5738286698827002</v>
      </c>
      <c r="R82" s="4">
        <v>1.9622425212082499</v>
      </c>
      <c r="S82" s="4">
        <v>1.20482873203056</v>
      </c>
      <c r="T82" s="4">
        <v>12.325402270299399</v>
      </c>
      <c r="U82" s="4">
        <v>7.5678712639187804</v>
      </c>
      <c r="V82" s="4">
        <v>9.6006173987004697</v>
      </c>
      <c r="W82" s="4">
        <v>5.8948369338487296</v>
      </c>
      <c r="X82" s="4">
        <v>3.79029065029866</v>
      </c>
      <c r="Y82" s="4">
        <v>2.3272612986771501</v>
      </c>
      <c r="Z82" s="4">
        <v>5.3504153178462897</v>
      </c>
      <c r="AA82" s="4">
        <v>3.2851872454931401</v>
      </c>
      <c r="AB82" s="4">
        <v>3.8551167340824399</v>
      </c>
      <c r="AC82" s="4">
        <v>2.36706490474702</v>
      </c>
      <c r="AD82" s="4">
        <v>7.1380319489396902</v>
      </c>
      <c r="AE82" s="4">
        <v>4.3827946287389299</v>
      </c>
      <c r="AF82" s="4">
        <v>7.9264491409352198</v>
      </c>
      <c r="AG82" s="4">
        <v>4.8668875354394601</v>
      </c>
      <c r="AH82" s="4">
        <v>3.7892408765339098</v>
      </c>
      <c r="AI82" s="4">
        <v>2.3266167312599002</v>
      </c>
      <c r="AJ82" s="4">
        <v>10.1983688644531</v>
      </c>
      <c r="AK82" s="4">
        <v>6.2618599357295803</v>
      </c>
      <c r="AL82" s="4">
        <v>0.88805992300995296</v>
      </c>
      <c r="AM82" s="4">
        <v>0.54527414396688001</v>
      </c>
      <c r="AN82" s="4">
        <v>3.2494272764071601</v>
      </c>
      <c r="AO82" s="4">
        <v>1.99516792799317</v>
      </c>
      <c r="AP82" s="4">
        <v>4.4863082322306704</v>
      </c>
      <c r="AQ82" s="4">
        <v>2.7546202880205102</v>
      </c>
      <c r="AR82" s="4">
        <v>0.64724549091988903</v>
      </c>
      <c r="AS82" s="4">
        <v>0.39741263157284701</v>
      </c>
      <c r="AT82" s="4">
        <v>10.761489250862001</v>
      </c>
      <c r="AU82" s="4">
        <v>6.6076192462147301</v>
      </c>
    </row>
    <row r="83" spans="1:47" x14ac:dyDescent="0.3">
      <c r="A83" s="1" t="s">
        <v>127</v>
      </c>
      <c r="B83" s="4">
        <v>9.6274596604385003</v>
      </c>
      <c r="C83" s="4">
        <v>5.9113182443010004</v>
      </c>
      <c r="D83" s="4">
        <v>1.28562789551671</v>
      </c>
      <c r="E83" s="4">
        <v>0.78938327473647096</v>
      </c>
      <c r="F83" s="4">
        <v>5.9867953675496803</v>
      </c>
      <c r="G83" s="4">
        <v>3.6759284306864801</v>
      </c>
      <c r="H83" s="4">
        <v>5.7186043069219199</v>
      </c>
      <c r="I83" s="4">
        <v>3.51125750340523</v>
      </c>
      <c r="J83" s="4">
        <v>5.7566583547919699</v>
      </c>
      <c r="K83" s="4">
        <v>3.53462291810211</v>
      </c>
      <c r="L83" s="4">
        <v>8.39521141102645</v>
      </c>
      <c r="M83" s="4">
        <v>5.1547103939258898</v>
      </c>
      <c r="N83" s="4">
        <v>12.2207878004837</v>
      </c>
      <c r="O83" s="4">
        <v>7.5036373490699297</v>
      </c>
      <c r="P83" s="4">
        <v>11.219258650660199</v>
      </c>
      <c r="Q83" s="4">
        <v>6.8886924161008096</v>
      </c>
      <c r="R83" s="4">
        <v>1.5290187042827501</v>
      </c>
      <c r="S83" s="4">
        <v>0.93882669793418705</v>
      </c>
      <c r="T83" s="4">
        <v>7.1279740397645899</v>
      </c>
      <c r="U83" s="4">
        <v>4.37661901189884</v>
      </c>
      <c r="V83" s="4">
        <v>6.6455588419594402</v>
      </c>
      <c r="W83" s="4">
        <v>4.0804131735267504</v>
      </c>
      <c r="X83" s="4">
        <v>7.3045198932072903</v>
      </c>
      <c r="Y83" s="4">
        <v>4.4850192297361602</v>
      </c>
      <c r="Z83" s="4">
        <v>8.1628005461057995</v>
      </c>
      <c r="AA83" s="4">
        <v>5.01200872241178</v>
      </c>
      <c r="AB83" s="4">
        <v>3.7500524048461901</v>
      </c>
      <c r="AC83" s="4">
        <v>2.3025547735031902</v>
      </c>
      <c r="AD83" s="4">
        <v>6.9158788721044298</v>
      </c>
      <c r="AE83" s="4">
        <v>4.2463913009202603</v>
      </c>
      <c r="AF83" s="4">
        <v>9.0826384591289795</v>
      </c>
      <c r="AG83" s="4">
        <v>5.57679474373343</v>
      </c>
      <c r="AH83" s="4">
        <v>2.7180155565199202</v>
      </c>
      <c r="AI83" s="4">
        <v>1.6688779298212399</v>
      </c>
      <c r="AJ83" s="4">
        <v>8.8564766279053906</v>
      </c>
      <c r="AK83" s="4">
        <v>5.4379300165645104</v>
      </c>
      <c r="AL83" s="4">
        <v>2.47446312228668</v>
      </c>
      <c r="AM83" s="4">
        <v>1.5193352676127501</v>
      </c>
      <c r="AN83" s="4">
        <v>12.325402270299399</v>
      </c>
      <c r="AO83" s="4">
        <v>7.5678712639187804</v>
      </c>
      <c r="AP83" s="4">
        <v>4.0728229524816602</v>
      </c>
      <c r="AQ83" s="4">
        <v>2.5007378346902498</v>
      </c>
      <c r="AR83" s="4">
        <v>3.2939519625600999</v>
      </c>
      <c r="AS83" s="4">
        <v>2.0225063535862899</v>
      </c>
      <c r="AT83" s="4">
        <v>7.57202862223909</v>
      </c>
      <c r="AU83" s="4">
        <v>4.6492712013059299</v>
      </c>
    </row>
    <row r="84" spans="1:47" x14ac:dyDescent="0.3">
      <c r="A84" s="1" t="s">
        <v>128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1.07263967504497</v>
      </c>
      <c r="I84" s="4">
        <v>0.87025871054175097</v>
      </c>
      <c r="J84" s="4">
        <v>0.50721655108278996</v>
      </c>
      <c r="K84" s="4">
        <v>0.41151714968238201</v>
      </c>
      <c r="L84" s="4">
        <v>1.1740483054925801</v>
      </c>
      <c r="M84" s="4">
        <v>0.95253400393646803</v>
      </c>
      <c r="N84" s="4">
        <v>2.9476570697198099</v>
      </c>
      <c r="O84" s="4">
        <v>2.3915060204220802</v>
      </c>
      <c r="P84" s="4">
        <v>0.24233418737876899</v>
      </c>
      <c r="Q84" s="4">
        <v>0.19661163234484</v>
      </c>
      <c r="R84" s="4">
        <v>0.89798058962608296</v>
      </c>
      <c r="S84" s="4">
        <v>0.72855353778215604</v>
      </c>
      <c r="T84" s="4">
        <v>1.56821903460107</v>
      </c>
      <c r="U84" s="4">
        <v>1.2723343231190301</v>
      </c>
      <c r="V84" s="4">
        <v>0.81383932427884098</v>
      </c>
      <c r="W84" s="4">
        <v>0.66028767853042503</v>
      </c>
      <c r="X84" s="4">
        <v>0</v>
      </c>
      <c r="Y84" s="4">
        <v>0</v>
      </c>
      <c r="Z84" s="4">
        <v>0</v>
      </c>
      <c r="AA84" s="4">
        <v>0</v>
      </c>
      <c r="AB84" s="4">
        <v>1.1869474090176</v>
      </c>
      <c r="AC84" s="4">
        <v>0.962999361000905</v>
      </c>
      <c r="AD84" s="4">
        <v>0</v>
      </c>
      <c r="AE84" s="4">
        <v>0</v>
      </c>
      <c r="AF84" s="4">
        <v>1.73760534106595</v>
      </c>
      <c r="AG84" s="4">
        <v>1.40976156180603</v>
      </c>
      <c r="AH84" s="4">
        <v>0.554428900067921</v>
      </c>
      <c r="AI84" s="4">
        <v>0.44982167906474402</v>
      </c>
      <c r="AJ84" s="4">
        <v>0.23128014182189</v>
      </c>
      <c r="AK84" s="4">
        <v>0.18764321577737</v>
      </c>
      <c r="AL84" s="4">
        <v>0</v>
      </c>
      <c r="AM84" s="4">
        <v>0</v>
      </c>
      <c r="AN84" s="4">
        <v>5.2981334418973702</v>
      </c>
      <c r="AO84" s="4">
        <v>4.2985047865495298</v>
      </c>
      <c r="AP84" s="4">
        <v>3.33851148262079</v>
      </c>
      <c r="AQ84" s="4">
        <v>2.7086157314408399</v>
      </c>
      <c r="AR84" s="4">
        <v>0</v>
      </c>
      <c r="AS84" s="4">
        <v>0</v>
      </c>
      <c r="AT84" s="4">
        <v>0</v>
      </c>
      <c r="AU84" s="4">
        <v>0</v>
      </c>
    </row>
    <row r="85" spans="1:47" x14ac:dyDescent="0.3">
      <c r="A85" s="1" t="s">
        <v>129</v>
      </c>
      <c r="B85" s="4">
        <v>16.2148199181681</v>
      </c>
      <c r="C85" s="4">
        <v>15.840573319215901</v>
      </c>
      <c r="D85" s="4">
        <v>11.3289275507986</v>
      </c>
      <c r="E85" s="4">
        <v>11.067449925573101</v>
      </c>
      <c r="F85" s="4">
        <v>5.2686610912548204</v>
      </c>
      <c r="G85" s="4">
        <v>5.1470576134249901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13.6017194414831</v>
      </c>
      <c r="Q85" s="4">
        <v>13.2877845802533</v>
      </c>
      <c r="R85" s="4">
        <v>0</v>
      </c>
      <c r="S85" s="4">
        <v>0</v>
      </c>
      <c r="T85" s="4">
        <v>28.767173105377299</v>
      </c>
      <c r="U85" s="4">
        <v>28.103211572009201</v>
      </c>
      <c r="V85" s="4">
        <v>0</v>
      </c>
      <c r="W85" s="4">
        <v>0</v>
      </c>
      <c r="X85" s="4">
        <v>0</v>
      </c>
      <c r="Y85" s="4">
        <v>0</v>
      </c>
      <c r="Z85" s="4">
        <v>30.3497553726435</v>
      </c>
      <c r="AA85" s="4">
        <v>29.649267005546999</v>
      </c>
      <c r="AB85" s="4">
        <v>0</v>
      </c>
      <c r="AC85" s="4">
        <v>0</v>
      </c>
      <c r="AD85" s="4">
        <v>6.1100406938062104</v>
      </c>
      <c r="AE85" s="4">
        <v>5.9690177308219603</v>
      </c>
      <c r="AF85" s="4">
        <v>0</v>
      </c>
      <c r="AG85" s="4">
        <v>0</v>
      </c>
      <c r="AH85" s="4">
        <v>0</v>
      </c>
      <c r="AI85" s="4">
        <v>0</v>
      </c>
      <c r="AJ85" s="4">
        <v>5.82107482410317</v>
      </c>
      <c r="AK85" s="4">
        <v>5.68672134585543</v>
      </c>
      <c r="AL85" s="4">
        <v>0</v>
      </c>
      <c r="AM85" s="4">
        <v>0</v>
      </c>
      <c r="AN85" s="4">
        <v>11.413579651887201</v>
      </c>
      <c r="AO85" s="4">
        <v>11.150148211504501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</row>
    <row r="86" spans="1:47" x14ac:dyDescent="0.3">
      <c r="A86" s="1" t="s">
        <v>130</v>
      </c>
      <c r="B86" s="4">
        <v>0</v>
      </c>
      <c r="C86" s="4">
        <v>1.4040470091886299</v>
      </c>
      <c r="D86" s="4">
        <v>0</v>
      </c>
      <c r="E86" s="4">
        <v>0.191467006374725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.67087215665676303</v>
      </c>
      <c r="P86" s="4">
        <v>0</v>
      </c>
      <c r="Q86" s="4">
        <v>2.1343558214521301</v>
      </c>
      <c r="R86" s="4">
        <v>0</v>
      </c>
      <c r="S86" s="4">
        <v>0.12753612861562799</v>
      </c>
      <c r="T86" s="4">
        <v>0</v>
      </c>
      <c r="U86" s="4">
        <v>0.92478046083176701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1.41773164737653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.24273022620805099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4.9321338042292</v>
      </c>
      <c r="AP86" s="4">
        <v>0</v>
      </c>
      <c r="AQ86" s="4">
        <v>0.30173965405409803</v>
      </c>
      <c r="AR86" s="4">
        <v>0</v>
      </c>
      <c r="AS86" s="4">
        <v>0</v>
      </c>
      <c r="AT86" s="4">
        <v>0</v>
      </c>
      <c r="AU86" s="4">
        <v>0.94239828376384105</v>
      </c>
    </row>
    <row r="87" spans="1:47" x14ac:dyDescent="0.3">
      <c r="A87" s="1" t="s">
        <v>131</v>
      </c>
      <c r="B87" s="4">
        <v>0</v>
      </c>
      <c r="C87" s="4">
        <v>1.2120150433501899</v>
      </c>
      <c r="D87" s="4">
        <v>0</v>
      </c>
      <c r="E87" s="4">
        <v>0.16528000167565499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.57911675372085003</v>
      </c>
      <c r="P87" s="4">
        <v>0</v>
      </c>
      <c r="Q87" s="4">
        <v>1.8424392819702999</v>
      </c>
      <c r="R87" s="4">
        <v>0</v>
      </c>
      <c r="S87" s="4">
        <v>0.110092970848685</v>
      </c>
      <c r="T87" s="4">
        <v>0</v>
      </c>
      <c r="U87" s="4">
        <v>0.79829793659981896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1.22382802912489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.20953193426903999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4.2575642606128197</v>
      </c>
      <c r="AP87" s="4">
        <v>0</v>
      </c>
      <c r="AQ87" s="4">
        <v>0.26047062348730698</v>
      </c>
      <c r="AR87" s="4">
        <v>0</v>
      </c>
      <c r="AS87" s="4">
        <v>0</v>
      </c>
      <c r="AT87" s="4">
        <v>0</v>
      </c>
      <c r="AU87" s="4">
        <v>0.81350616416272103</v>
      </c>
    </row>
    <row r="88" spans="1:47" x14ac:dyDescent="0.3">
      <c r="A88" s="1" t="s">
        <v>132</v>
      </c>
      <c r="B88" s="4">
        <v>7.5602896056863802</v>
      </c>
      <c r="C88" s="4">
        <v>26.281456143809098</v>
      </c>
      <c r="D88" s="4">
        <v>3.4298575873380002</v>
      </c>
      <c r="E88" s="4">
        <v>11.9230421667095</v>
      </c>
      <c r="F88" s="4">
        <v>4.9744464157172699</v>
      </c>
      <c r="G88" s="4">
        <v>17.2924189591984</v>
      </c>
      <c r="H88" s="4">
        <v>10.5016828954749</v>
      </c>
      <c r="I88" s="4">
        <v>36.506474334796003</v>
      </c>
      <c r="J88" s="4">
        <v>9.7187926197409702</v>
      </c>
      <c r="K88" s="4">
        <v>33.784952075696097</v>
      </c>
      <c r="L88" s="4">
        <v>17.978756155166302</v>
      </c>
      <c r="M88" s="4">
        <v>62.498649662421897</v>
      </c>
      <c r="N88" s="4">
        <v>10.2653655430932</v>
      </c>
      <c r="O88" s="4">
        <v>35.684976157269801</v>
      </c>
      <c r="P88" s="4">
        <v>4.6341208955868698</v>
      </c>
      <c r="Q88" s="4">
        <v>16.109362396762101</v>
      </c>
      <c r="R88" s="4">
        <v>1.1688323830646401</v>
      </c>
      <c r="S88" s="4">
        <v>4.0631534791832102</v>
      </c>
      <c r="T88" s="4">
        <v>2.9830349904323299</v>
      </c>
      <c r="U88" s="4">
        <v>10.3697751495563</v>
      </c>
      <c r="V88" s="4">
        <v>10.288174054084701</v>
      </c>
      <c r="W88" s="4">
        <v>35.764264241799999</v>
      </c>
      <c r="X88" s="4">
        <v>0</v>
      </c>
      <c r="Y88" s="4">
        <v>0</v>
      </c>
      <c r="Z88" s="4">
        <v>16.162974311106002</v>
      </c>
      <c r="AA88" s="4">
        <v>56.186538170620899</v>
      </c>
      <c r="AB88" s="4">
        <v>1.74133154570611</v>
      </c>
      <c r="AC88" s="4">
        <v>6.05330364803552</v>
      </c>
      <c r="AD88" s="4">
        <v>21.527008374567199</v>
      </c>
      <c r="AE88" s="4">
        <v>74.833261159475896</v>
      </c>
      <c r="AF88" s="4">
        <v>18.9637572713706</v>
      </c>
      <c r="AG88" s="4">
        <v>65.922759714721195</v>
      </c>
      <c r="AH88" s="4">
        <v>2.6896324661559001</v>
      </c>
      <c r="AI88" s="4">
        <v>9.3498346477461194</v>
      </c>
      <c r="AJ88" s="4">
        <v>5.0080253363082603</v>
      </c>
      <c r="AK88" s="4">
        <v>17.409147679246999</v>
      </c>
      <c r="AL88" s="4">
        <v>0</v>
      </c>
      <c r="AM88" s="4">
        <v>0</v>
      </c>
      <c r="AN88" s="4">
        <v>16.109362396762101</v>
      </c>
      <c r="AO88" s="4">
        <v>56.000169757623198</v>
      </c>
      <c r="AP88" s="4">
        <v>3.72125894326012</v>
      </c>
      <c r="AQ88" s="4">
        <v>12.936026107186301</v>
      </c>
      <c r="AR88" s="4">
        <v>0.98754822624002303</v>
      </c>
      <c r="AS88" s="4">
        <v>3.4329644433597499</v>
      </c>
      <c r="AT88" s="4">
        <v>4.6642139381965304</v>
      </c>
      <c r="AU88" s="4">
        <v>16.213973333753898</v>
      </c>
    </row>
    <row r="89" spans="1:47" x14ac:dyDescent="0.3">
      <c r="A89" s="1" t="s">
        <v>133</v>
      </c>
      <c r="B89" s="4">
        <v>0</v>
      </c>
      <c r="C89" s="4">
        <v>2.4954274771214</v>
      </c>
      <c r="D89" s="4">
        <v>0</v>
      </c>
      <c r="E89" s="4">
        <v>0.40106782673611502</v>
      </c>
      <c r="F89" s="4">
        <v>0</v>
      </c>
      <c r="G89" s="4">
        <v>0.965620967279194</v>
      </c>
      <c r="H89" s="4">
        <v>0</v>
      </c>
      <c r="I89" s="4">
        <v>0.113430337528306</v>
      </c>
      <c r="J89" s="4">
        <v>0</v>
      </c>
      <c r="K89" s="4">
        <v>8.1143737435030602E-2</v>
      </c>
      <c r="L89" s="4">
        <v>0</v>
      </c>
      <c r="M89" s="4">
        <v>0.13282859615668699</v>
      </c>
      <c r="N89" s="4">
        <v>0</v>
      </c>
      <c r="O89" s="4">
        <v>0.19712781204831101</v>
      </c>
      <c r="P89" s="4">
        <v>0</v>
      </c>
      <c r="Q89" s="4">
        <v>2.7163491533936601</v>
      </c>
      <c r="R89" s="4">
        <v>0</v>
      </c>
      <c r="S89" s="4">
        <v>0.10421764791539299</v>
      </c>
      <c r="T89" s="4">
        <v>0</v>
      </c>
      <c r="U89" s="4">
        <v>1.0972269748544701</v>
      </c>
      <c r="V89" s="4">
        <v>0</v>
      </c>
      <c r="W89" s="4">
        <v>0.13460676528082799</v>
      </c>
      <c r="X89" s="4">
        <v>0</v>
      </c>
      <c r="Y89" s="4">
        <v>0.12736234811407399</v>
      </c>
      <c r="Z89" s="4">
        <v>0</v>
      </c>
      <c r="AA89" s="4">
        <v>2.6797185625898998</v>
      </c>
      <c r="AB89" s="4">
        <v>0</v>
      </c>
      <c r="AC89" s="4">
        <v>0.25568735376896501</v>
      </c>
      <c r="AD89" s="4">
        <v>0</v>
      </c>
      <c r="AE89" s="4">
        <v>0.132367579875869</v>
      </c>
      <c r="AF89" s="4">
        <v>0</v>
      </c>
      <c r="AG89" s="4">
        <v>0.24876286436065501</v>
      </c>
      <c r="AH89" s="4">
        <v>0</v>
      </c>
      <c r="AI89" s="4">
        <v>0.51813266206466302</v>
      </c>
      <c r="AJ89" s="4">
        <v>0</v>
      </c>
      <c r="AK89" s="4">
        <v>0</v>
      </c>
      <c r="AL89" s="4">
        <v>0</v>
      </c>
      <c r="AM89" s="4">
        <v>0.52139589819481602</v>
      </c>
      <c r="AN89" s="4">
        <v>0</v>
      </c>
      <c r="AO89" s="4">
        <v>4.9321338042292</v>
      </c>
      <c r="AP89" s="4">
        <v>0</v>
      </c>
      <c r="AQ89" s="4">
        <v>0.162726488335876</v>
      </c>
      <c r="AR89" s="4">
        <v>0</v>
      </c>
      <c r="AS89" s="4">
        <v>6.8406215890241498E-2</v>
      </c>
      <c r="AT89" s="4">
        <v>0</v>
      </c>
      <c r="AU89" s="4">
        <v>1.1128087344664801</v>
      </c>
    </row>
    <row r="90" spans="1:47" x14ac:dyDescent="0.3">
      <c r="A90" s="1" t="s">
        <v>134</v>
      </c>
      <c r="B90" s="4">
        <v>0</v>
      </c>
      <c r="C90" s="4">
        <v>2.1541270499257501</v>
      </c>
      <c r="D90" s="4">
        <v>0</v>
      </c>
      <c r="E90" s="4">
        <v>0.34621364970454199</v>
      </c>
      <c r="F90" s="4">
        <v>0</v>
      </c>
      <c r="G90" s="4">
        <v>0.83355267370504305</v>
      </c>
      <c r="H90" s="4">
        <v>0</v>
      </c>
      <c r="I90" s="4">
        <v>9.7916433393526001E-2</v>
      </c>
      <c r="J90" s="4">
        <v>0</v>
      </c>
      <c r="K90" s="4">
        <v>7.0045682089909994E-2</v>
      </c>
      <c r="L90" s="4">
        <v>0</v>
      </c>
      <c r="M90" s="4">
        <v>0.11466158588381301</v>
      </c>
      <c r="N90" s="4">
        <v>0</v>
      </c>
      <c r="O90" s="4">
        <v>0.17016657711719399</v>
      </c>
      <c r="P90" s="4">
        <v>0</v>
      </c>
      <c r="Q90" s="4">
        <v>2.3448331967226799</v>
      </c>
      <c r="R90" s="4">
        <v>0</v>
      </c>
      <c r="S90" s="4">
        <v>8.9963766333596498E-2</v>
      </c>
      <c r="T90" s="4">
        <v>0</v>
      </c>
      <c r="U90" s="4">
        <v>0.947158884845136</v>
      </c>
      <c r="V90" s="4">
        <v>0</v>
      </c>
      <c r="W90" s="4">
        <v>0.11619655423884399</v>
      </c>
      <c r="X90" s="4">
        <v>0</v>
      </c>
      <c r="Y90" s="4">
        <v>0.10994295836281601</v>
      </c>
      <c r="Z90" s="4">
        <v>0</v>
      </c>
      <c r="AA90" s="4">
        <v>2.3132125837300901</v>
      </c>
      <c r="AB90" s="4">
        <v>0</v>
      </c>
      <c r="AC90" s="4">
        <v>0.220716911281676</v>
      </c>
      <c r="AD90" s="4">
        <v>0</v>
      </c>
      <c r="AE90" s="4">
        <v>0.11426362294957799</v>
      </c>
      <c r="AF90" s="4">
        <v>0</v>
      </c>
      <c r="AG90" s="4">
        <v>0.21473948654057701</v>
      </c>
      <c r="AH90" s="4">
        <v>0</v>
      </c>
      <c r="AI90" s="4">
        <v>0.44726748945276101</v>
      </c>
      <c r="AJ90" s="4">
        <v>0</v>
      </c>
      <c r="AK90" s="4">
        <v>0</v>
      </c>
      <c r="AL90" s="4">
        <v>0</v>
      </c>
      <c r="AM90" s="4">
        <v>0.45008441171666402</v>
      </c>
      <c r="AN90" s="4">
        <v>0</v>
      </c>
      <c r="AO90" s="4">
        <v>4.2575642606128197</v>
      </c>
      <c r="AP90" s="4">
        <v>0</v>
      </c>
      <c r="AQ90" s="4">
        <v>0.140470333631212</v>
      </c>
      <c r="AR90" s="4">
        <v>0</v>
      </c>
      <c r="AS90" s="4">
        <v>5.9050275507189498E-2</v>
      </c>
      <c r="AT90" s="4">
        <v>0</v>
      </c>
      <c r="AU90" s="4">
        <v>0.96060952213008499</v>
      </c>
    </row>
    <row r="91" spans="1:47" x14ac:dyDescent="0.3">
      <c r="A91" s="1" t="s">
        <v>135</v>
      </c>
      <c r="B91" s="4">
        <v>0</v>
      </c>
      <c r="C91" s="4">
        <v>0</v>
      </c>
      <c r="D91" s="4">
        <v>0</v>
      </c>
      <c r="E91" s="4">
        <v>7.7555388066170998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.97950616668178803</v>
      </c>
      <c r="P91" s="4">
        <v>0</v>
      </c>
      <c r="Q91" s="4">
        <v>2.41434918897211</v>
      </c>
      <c r="R91" s="4">
        <v>0</v>
      </c>
      <c r="S91" s="4">
        <v>0.28998585328270099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2.5754709803537001</v>
      </c>
      <c r="AJ91" s="4">
        <v>0</v>
      </c>
      <c r="AK91" s="4">
        <v>0</v>
      </c>
      <c r="AL91" s="4">
        <v>0</v>
      </c>
      <c r="AM91" s="4">
        <v>5.2829802559328396</v>
      </c>
      <c r="AN91" s="4">
        <v>0</v>
      </c>
      <c r="AO91" s="4">
        <v>0.32628197722706898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1.81276176112437</v>
      </c>
    </row>
    <row r="92" spans="1:47" x14ac:dyDescent="0.3">
      <c r="A92" s="1" t="s">
        <v>136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18.544453960824001</v>
      </c>
      <c r="O92" s="4">
        <v>6.7551781959237198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00</v>
      </c>
      <c r="Y92" s="4">
        <v>36.426945814604998</v>
      </c>
      <c r="Z92" s="4">
        <v>0</v>
      </c>
      <c r="AA92" s="4">
        <v>0</v>
      </c>
      <c r="AB92" s="4">
        <v>0</v>
      </c>
      <c r="AC92" s="4">
        <v>0</v>
      </c>
      <c r="AD92" s="4">
        <v>16.009512224621101</v>
      </c>
      <c r="AE92" s="4">
        <v>5.8317763432452798</v>
      </c>
      <c r="AF92" s="4">
        <v>9.8847286821547709</v>
      </c>
      <c r="AG92" s="4">
        <v>3.6007047609692302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47.596531916799201</v>
      </c>
      <c r="AS92" s="4">
        <v>17.337962890963599</v>
      </c>
      <c r="AT92" s="4">
        <v>0</v>
      </c>
      <c r="AU92" s="4">
        <v>0</v>
      </c>
    </row>
    <row r="93" spans="1:47" x14ac:dyDescent="0.3">
      <c r="A93" s="1" t="s">
        <v>137</v>
      </c>
      <c r="B93" s="4">
        <v>4.1450483177625301</v>
      </c>
      <c r="C93" s="4">
        <v>0.89697326534859101</v>
      </c>
      <c r="D93" s="4">
        <v>0</v>
      </c>
      <c r="E93" s="4">
        <v>0</v>
      </c>
      <c r="F93" s="4">
        <v>5.17847032176092</v>
      </c>
      <c r="G93" s="4">
        <v>1.1206019997682399</v>
      </c>
      <c r="H93" s="4">
        <v>5.6149823107307499</v>
      </c>
      <c r="I93" s="4">
        <v>1.2150615944687999</v>
      </c>
      <c r="J93" s="4">
        <v>5.3444967735692499</v>
      </c>
      <c r="K93" s="4">
        <v>1.15652951549214</v>
      </c>
      <c r="L93" s="4">
        <v>11.572168942638299</v>
      </c>
      <c r="M93" s="4">
        <v>2.50417494994289</v>
      </c>
      <c r="N93" s="4">
        <v>19.966725709284599</v>
      </c>
      <c r="O93" s="4">
        <v>4.3207262701932097</v>
      </c>
      <c r="P93" s="4">
        <v>4.37753400679604</v>
      </c>
      <c r="Q93" s="4">
        <v>0.94728231645074401</v>
      </c>
      <c r="R93" s="4">
        <v>0</v>
      </c>
      <c r="S93" s="4">
        <v>0</v>
      </c>
      <c r="T93" s="4">
        <v>0</v>
      </c>
      <c r="U93" s="4">
        <v>0</v>
      </c>
      <c r="V93" s="4">
        <v>8.1405637162889004</v>
      </c>
      <c r="W93" s="4">
        <v>1.76158815497703</v>
      </c>
      <c r="X93" s="4">
        <v>12.1662868053105</v>
      </c>
      <c r="Y93" s="4">
        <v>2.6327398781246298</v>
      </c>
      <c r="Z93" s="4">
        <v>4.76832500905532</v>
      </c>
      <c r="AA93" s="4">
        <v>1.0318480571836699</v>
      </c>
      <c r="AB93" s="4">
        <v>0</v>
      </c>
      <c r="AC93" s="4">
        <v>0</v>
      </c>
      <c r="AD93" s="4">
        <v>77.455934695476898</v>
      </c>
      <c r="AE93" s="4">
        <v>16.761180410541499</v>
      </c>
      <c r="AF93" s="4">
        <v>29.3844339895074</v>
      </c>
      <c r="AG93" s="4">
        <v>6.3586838283747502</v>
      </c>
      <c r="AH93" s="4">
        <v>7.2416659170101703</v>
      </c>
      <c r="AI93" s="4">
        <v>1.5670699654595299</v>
      </c>
      <c r="AJ93" s="4">
        <v>11.741028273136999</v>
      </c>
      <c r="AK93" s="4">
        <v>2.54071549023356</v>
      </c>
      <c r="AL93" s="4">
        <v>4.7178572718188496</v>
      </c>
      <c r="AM93" s="4">
        <v>1.02092702379794</v>
      </c>
      <c r="AN93" s="4">
        <v>2.27893805908049</v>
      </c>
      <c r="AO93" s="4">
        <v>0.49315384421960701</v>
      </c>
      <c r="AP93" s="4">
        <v>5.0177469320863697</v>
      </c>
      <c r="AQ93" s="4">
        <v>1.0858220472556199</v>
      </c>
      <c r="AR93" s="4">
        <v>31.483273488552801</v>
      </c>
      <c r="AS93" s="4">
        <v>6.8128650042211101</v>
      </c>
      <c r="AT93" s="4">
        <v>0</v>
      </c>
      <c r="AU93" s="4">
        <v>0</v>
      </c>
    </row>
    <row r="94" spans="1:47" x14ac:dyDescent="0.3">
      <c r="A94" s="1" t="s">
        <v>138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38.080234107585497</v>
      </c>
      <c r="AG94" s="4">
        <v>81.052436789297502</v>
      </c>
      <c r="AH94" s="4">
        <v>0</v>
      </c>
      <c r="AI94" s="4">
        <v>0</v>
      </c>
      <c r="AJ94" s="4">
        <v>30.328449842952701</v>
      </c>
      <c r="AK94" s="4">
        <v>64.553037065589905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11.4024814738143</v>
      </c>
      <c r="AS94" s="4">
        <v>24.269780124943399</v>
      </c>
      <c r="AT94" s="4">
        <v>0</v>
      </c>
      <c r="AU94" s="4">
        <v>0</v>
      </c>
    </row>
    <row r="95" spans="1:47" x14ac:dyDescent="0.3">
      <c r="A95" s="1" t="s">
        <v>139</v>
      </c>
      <c r="B95" s="4">
        <v>6.6417870323012904</v>
      </c>
      <c r="C95" s="4">
        <v>2.3672544494592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7.4713628213685297</v>
      </c>
      <c r="AO95" s="4">
        <v>2.6629304427246199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</row>
    <row r="96" spans="1:47" x14ac:dyDescent="0.3">
      <c r="A96" s="1" t="s">
        <v>14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</row>
    <row r="97" spans="1:47" x14ac:dyDescent="0.3">
      <c r="A97" s="1" t="s">
        <v>141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12.396208335355301</v>
      </c>
      <c r="AO97" s="4">
        <v>0</v>
      </c>
      <c r="AP97" s="4">
        <v>0</v>
      </c>
      <c r="AQ97" s="4">
        <v>0</v>
      </c>
      <c r="AR97" s="4">
        <v>67.9160406329095</v>
      </c>
      <c r="AS97" s="4">
        <v>0</v>
      </c>
      <c r="AT97" s="4">
        <v>0</v>
      </c>
      <c r="AU97" s="4">
        <v>0</v>
      </c>
    </row>
    <row r="98" spans="1:47" x14ac:dyDescent="0.3">
      <c r="A98" s="1" t="s">
        <v>142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</row>
    <row r="99" spans="1:47" x14ac:dyDescent="0.3">
      <c r="A99" s="1" t="s">
        <v>143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</row>
    <row r="100" spans="1:47" x14ac:dyDescent="0.3">
      <c r="A100" s="1" t="s">
        <v>144</v>
      </c>
      <c r="B100" s="4">
        <v>13.152909941146699</v>
      </c>
      <c r="C100" s="4">
        <v>3.26206886469553</v>
      </c>
      <c r="D100" s="4">
        <v>1.54546359492767</v>
      </c>
      <c r="E100" s="4">
        <v>0.38329226742158001</v>
      </c>
      <c r="F100" s="4">
        <v>3.4873293320346099</v>
      </c>
      <c r="G100" s="4">
        <v>0.864896702392973</v>
      </c>
      <c r="H100" s="4">
        <v>1.2103467815544999</v>
      </c>
      <c r="I100" s="4">
        <v>0.30017954728344698</v>
      </c>
      <c r="J100" s="4">
        <v>1.07627116101805</v>
      </c>
      <c r="K100" s="4">
        <v>0.26692729289839501</v>
      </c>
      <c r="L100" s="4">
        <v>1.4437200603440701</v>
      </c>
      <c r="M100" s="4">
        <v>0.358058732193687</v>
      </c>
      <c r="N100" s="4">
        <v>3.0924511743448599</v>
      </c>
      <c r="O100" s="4">
        <v>0.76696250005205902</v>
      </c>
      <c r="P100" s="4">
        <v>8.7979822089069302</v>
      </c>
      <c r="Q100" s="4">
        <v>2.1819980494231501</v>
      </c>
      <c r="R100" s="4">
        <v>1.7537969520608101</v>
      </c>
      <c r="S100" s="4">
        <v>0.43496127152959801</v>
      </c>
      <c r="T100" s="4">
        <v>2.15266794801855</v>
      </c>
      <c r="U100" s="4">
        <v>0.533885742446367</v>
      </c>
      <c r="V100" s="4">
        <v>1.4060758398812501</v>
      </c>
      <c r="W100" s="4">
        <v>0.34872254422790999</v>
      </c>
      <c r="X100" s="4">
        <v>2.5851342881030401</v>
      </c>
      <c r="Y100" s="4">
        <v>0.64114223468502995</v>
      </c>
      <c r="Z100" s="4">
        <v>11.3882240493694</v>
      </c>
      <c r="AA100" s="4">
        <v>2.8244070142539002</v>
      </c>
      <c r="AB100" s="4">
        <v>1.2251448897247901</v>
      </c>
      <c r="AC100" s="4">
        <v>0.30384964372101902</v>
      </c>
      <c r="AD100" s="4">
        <v>1.8586511103572501</v>
      </c>
      <c r="AE100" s="4">
        <v>0.46096627625046799</v>
      </c>
      <c r="AF100" s="4">
        <v>1.8589076509734599</v>
      </c>
      <c r="AG100" s="4">
        <v>0.46102990119433102</v>
      </c>
      <c r="AH100" s="4">
        <v>5.9486318499752002</v>
      </c>
      <c r="AI100" s="4">
        <v>1.47532727222858</v>
      </c>
      <c r="AJ100" s="4">
        <v>1.72385024310084</v>
      </c>
      <c r="AK100" s="4">
        <v>0.42753415256235</v>
      </c>
      <c r="AL100" s="4">
        <v>7.4501529457794504</v>
      </c>
      <c r="AM100" s="4">
        <v>1.8477213080900901</v>
      </c>
      <c r="AN100" s="4">
        <v>13.517871975033501</v>
      </c>
      <c r="AO100" s="4">
        <v>3.3525835335304102</v>
      </c>
      <c r="AP100" s="4">
        <v>0</v>
      </c>
      <c r="AQ100" s="4">
        <v>0</v>
      </c>
      <c r="AR100" s="4">
        <v>5.3601952076591202</v>
      </c>
      <c r="AS100" s="4">
        <v>1.3293883995126401</v>
      </c>
      <c r="AT100" s="4">
        <v>6.5384619517690199</v>
      </c>
      <c r="AU100" s="4">
        <v>1.6216117384897499</v>
      </c>
    </row>
    <row r="101" spans="1:47" x14ac:dyDescent="0.3">
      <c r="A101" s="1" t="s">
        <v>145</v>
      </c>
      <c r="B101" s="4">
        <v>0</v>
      </c>
      <c r="C101" s="4">
        <v>13.373516999250199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2.16429259716107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5.7612119527299601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6.93616578585931</v>
      </c>
      <c r="AN101" s="4">
        <v>0</v>
      </c>
      <c r="AO101" s="4">
        <v>15.524652322270599</v>
      </c>
      <c r="AP101" s="4">
        <v>0</v>
      </c>
      <c r="AQ101" s="4">
        <v>2.9211879877136799</v>
      </c>
      <c r="AR101" s="4">
        <v>0</v>
      </c>
      <c r="AS101" s="4">
        <v>7.7969067187895504</v>
      </c>
      <c r="AT101" s="4">
        <v>0</v>
      </c>
      <c r="AU101" s="4">
        <v>0</v>
      </c>
    </row>
    <row r="102" spans="1:47" x14ac:dyDescent="0.3">
      <c r="A102" s="1" t="s">
        <v>146</v>
      </c>
      <c r="B102" s="4">
        <v>43.494013246212702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7.0388193991813202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18.7368983791118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22.558141331484101</v>
      </c>
      <c r="AM102" s="4">
        <v>0</v>
      </c>
      <c r="AN102" s="4">
        <v>50.4900419078647</v>
      </c>
      <c r="AO102" s="4">
        <v>0</v>
      </c>
      <c r="AP102" s="4">
        <v>9.5004320134650602</v>
      </c>
      <c r="AQ102" s="4">
        <v>0</v>
      </c>
      <c r="AR102" s="4">
        <v>25.357485553391001</v>
      </c>
      <c r="AS102" s="4">
        <v>0</v>
      </c>
      <c r="AT102" s="4">
        <v>0</v>
      </c>
      <c r="AU102" s="4">
        <v>0</v>
      </c>
    </row>
    <row r="103" spans="1:47" x14ac:dyDescent="0.3">
      <c r="A103" s="1" t="s">
        <v>147</v>
      </c>
      <c r="B103" s="4">
        <v>11.6448012425027</v>
      </c>
      <c r="C103" s="4">
        <v>2.8880410296053398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1.8845272433551701</v>
      </c>
      <c r="Q103" s="4">
        <v>0.46738384682374101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5.0164940239154898</v>
      </c>
      <c r="AA103" s="4">
        <v>1.2441466594516299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6.0395684968963002</v>
      </c>
      <c r="AM103" s="4">
        <v>1.4978805783721301</v>
      </c>
      <c r="AN103" s="4">
        <v>13.517871975033501</v>
      </c>
      <c r="AO103" s="4">
        <v>3.3525835335304102</v>
      </c>
      <c r="AP103" s="4">
        <v>2.5435832257751798</v>
      </c>
      <c r="AQ103" s="4">
        <v>0.630837106213747</v>
      </c>
      <c r="AR103" s="4">
        <v>6.78904652020318</v>
      </c>
      <c r="AS103" s="4">
        <v>1.68375951585003</v>
      </c>
      <c r="AT103" s="4">
        <v>0</v>
      </c>
      <c r="AU103" s="4">
        <v>0</v>
      </c>
    </row>
    <row r="104" spans="1:47" x14ac:dyDescent="0.3">
      <c r="A104" s="1" t="s">
        <v>148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1.49594805193625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15.524652322270599</v>
      </c>
      <c r="AT104" s="4">
        <v>0</v>
      </c>
      <c r="AU104" s="4">
        <v>0</v>
      </c>
    </row>
    <row r="105" spans="1:47" x14ac:dyDescent="0.3">
      <c r="A105" s="1" t="s">
        <v>149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5.1435425353255004</v>
      </c>
      <c r="AA105" s="4">
        <v>5.0360279816492399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53.3786647620447</v>
      </c>
      <c r="AS105" s="4">
        <v>52.262900037963703</v>
      </c>
      <c r="AT105" s="4">
        <v>0</v>
      </c>
      <c r="AU105" s="4">
        <v>0</v>
      </c>
    </row>
    <row r="106" spans="1:47" x14ac:dyDescent="0.3">
      <c r="A106" s="1" t="s">
        <v>15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</row>
    <row r="107" spans="1:47" x14ac:dyDescent="0.3">
      <c r="A107" s="1" t="s">
        <v>151</v>
      </c>
      <c r="B107" s="4">
        <v>0.15717508950984299</v>
      </c>
      <c r="C107" s="4">
        <v>3.8981181205525101E-2</v>
      </c>
      <c r="D107" s="4">
        <v>0.23348519805239701</v>
      </c>
      <c r="E107" s="4">
        <v>5.7906942139952802E-2</v>
      </c>
      <c r="F107" s="4">
        <v>0.49114805466974998</v>
      </c>
      <c r="G107" s="4">
        <v>0.121810214185522</v>
      </c>
      <c r="H107" s="4">
        <v>0</v>
      </c>
      <c r="I107" s="4">
        <v>0</v>
      </c>
      <c r="J107" s="4">
        <v>0.42956715162621301</v>
      </c>
      <c r="K107" s="4">
        <v>0.106537461055074</v>
      </c>
      <c r="L107" s="4">
        <v>0.82319223153991095</v>
      </c>
      <c r="M107" s="4">
        <v>0.204160886083848</v>
      </c>
      <c r="N107" s="4">
        <v>0.35428261990430698</v>
      </c>
      <c r="O107" s="4">
        <v>8.7866054649792594E-2</v>
      </c>
      <c r="P107" s="4">
        <v>0.41400135762607498</v>
      </c>
      <c r="Q107" s="4">
        <v>0.102676969940232</v>
      </c>
      <c r="R107" s="4">
        <v>0.33863317722825598</v>
      </c>
      <c r="S107" s="4">
        <v>8.3984817727179598E-2</v>
      </c>
      <c r="T107" s="4">
        <v>0</v>
      </c>
      <c r="U107" s="4">
        <v>0</v>
      </c>
      <c r="V107" s="4">
        <v>0.49263720368355601</v>
      </c>
      <c r="W107" s="4">
        <v>0.122179539806587</v>
      </c>
      <c r="X107" s="4">
        <v>0</v>
      </c>
      <c r="Y107" s="4">
        <v>0</v>
      </c>
      <c r="Z107" s="4">
        <v>0.16228821492956</v>
      </c>
      <c r="AA107" s="4">
        <v>4.0249293532574497E-2</v>
      </c>
      <c r="AB107" s="4">
        <v>1.16637121373999</v>
      </c>
      <c r="AC107" s="4">
        <v>0.28927311431789798</v>
      </c>
      <c r="AD107" s="4">
        <v>0.42802485449798899</v>
      </c>
      <c r="AE107" s="4">
        <v>0.106154954106832</v>
      </c>
      <c r="AF107" s="4">
        <v>13.517871975033501</v>
      </c>
      <c r="AG107" s="4">
        <v>3.3525835335304102</v>
      </c>
      <c r="AH107" s="4">
        <v>0</v>
      </c>
      <c r="AI107" s="4">
        <v>0</v>
      </c>
      <c r="AJ107" s="4">
        <v>0.221464319265857</v>
      </c>
      <c r="AK107" s="4">
        <v>5.4925629670597199E-2</v>
      </c>
      <c r="AL107" s="4">
        <v>0.37063380588921502</v>
      </c>
      <c r="AM107" s="4">
        <v>9.1921331766482497E-2</v>
      </c>
      <c r="AN107" s="4">
        <v>0.53161816421806996</v>
      </c>
      <c r="AO107" s="4">
        <v>0.13184725427012001</v>
      </c>
      <c r="AP107" s="4">
        <v>0.810031620054943</v>
      </c>
      <c r="AQ107" s="4">
        <v>0.20089690715009401</v>
      </c>
      <c r="AR107" s="4">
        <v>0.64997099089592802</v>
      </c>
      <c r="AS107" s="4">
        <v>0.16120007981838699</v>
      </c>
      <c r="AT107" s="4">
        <v>0</v>
      </c>
      <c r="AU107" s="4">
        <v>0</v>
      </c>
    </row>
    <row r="108" spans="1:47" x14ac:dyDescent="0.3">
      <c r="A108" s="1" t="s">
        <v>152</v>
      </c>
      <c r="B108" s="4">
        <v>0</v>
      </c>
      <c r="C108" s="4">
        <v>0.13916929314805301</v>
      </c>
      <c r="D108" s="4">
        <v>0</v>
      </c>
      <c r="E108" s="4">
        <v>0.206737403966614</v>
      </c>
      <c r="F108" s="4">
        <v>0</v>
      </c>
      <c r="G108" s="4">
        <v>0.43488270191282102</v>
      </c>
      <c r="H108" s="4">
        <v>0</v>
      </c>
      <c r="I108" s="4">
        <v>0</v>
      </c>
      <c r="J108" s="4">
        <v>0</v>
      </c>
      <c r="K108" s="4">
        <v>0.38035643585683199</v>
      </c>
      <c r="L108" s="4">
        <v>0</v>
      </c>
      <c r="M108" s="4">
        <v>0.72888828214220802</v>
      </c>
      <c r="N108" s="4">
        <v>0</v>
      </c>
      <c r="O108" s="4">
        <v>0.31369641296520301</v>
      </c>
      <c r="P108" s="4">
        <v>0</v>
      </c>
      <c r="Q108" s="4">
        <v>0.36657384120367698</v>
      </c>
      <c r="R108" s="4">
        <v>0</v>
      </c>
      <c r="S108" s="4">
        <v>0.299839752331646</v>
      </c>
      <c r="T108" s="4">
        <v>0</v>
      </c>
      <c r="U108" s="4">
        <v>0</v>
      </c>
      <c r="V108" s="4">
        <v>0</v>
      </c>
      <c r="W108" s="4">
        <v>0.43620125573893898</v>
      </c>
      <c r="X108" s="4">
        <v>0</v>
      </c>
      <c r="Y108" s="4">
        <v>0</v>
      </c>
      <c r="Z108" s="4">
        <v>0</v>
      </c>
      <c r="AA108" s="4">
        <v>0.14369666483690199</v>
      </c>
      <c r="AB108" s="4">
        <v>0</v>
      </c>
      <c r="AC108" s="4">
        <v>1.0327530772887801</v>
      </c>
      <c r="AD108" s="4">
        <v>0</v>
      </c>
      <c r="AE108" s="4">
        <v>0.37899082250277799</v>
      </c>
      <c r="AF108" s="4">
        <v>0</v>
      </c>
      <c r="AG108" s="4">
        <v>11.9692802052673</v>
      </c>
      <c r="AH108" s="4">
        <v>0</v>
      </c>
      <c r="AI108" s="4">
        <v>0</v>
      </c>
      <c r="AJ108" s="4">
        <v>0</v>
      </c>
      <c r="AK108" s="4">
        <v>0.196093623142577</v>
      </c>
      <c r="AL108" s="4">
        <v>0</v>
      </c>
      <c r="AM108" s="4">
        <v>0.32817442600625601</v>
      </c>
      <c r="AN108" s="4">
        <v>0</v>
      </c>
      <c r="AO108" s="4">
        <v>0.470716602545728</v>
      </c>
      <c r="AP108" s="4">
        <v>0</v>
      </c>
      <c r="AQ108" s="4">
        <v>0.71723533507870796</v>
      </c>
      <c r="AR108" s="4">
        <v>0</v>
      </c>
      <c r="AS108" s="4">
        <v>0.57551106636437299</v>
      </c>
      <c r="AT108" s="4">
        <v>0</v>
      </c>
      <c r="AU108" s="4">
        <v>0</v>
      </c>
    </row>
    <row r="109" spans="1:47" x14ac:dyDescent="0.3">
      <c r="A109" s="1" t="s">
        <v>153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</row>
    <row r="110" spans="1:47" x14ac:dyDescent="0.3">
      <c r="A110" s="1" t="s">
        <v>154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</row>
    <row r="111" spans="1:47" x14ac:dyDescent="0.3">
      <c r="A111" s="1" t="s">
        <v>154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</row>
    <row r="112" spans="1:47" x14ac:dyDescent="0.3">
      <c r="A112" s="1" t="s">
        <v>155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</row>
    <row r="113" spans="1:47" x14ac:dyDescent="0.3">
      <c r="A113" s="1" t="s">
        <v>156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</row>
    <row r="114" spans="1:47" x14ac:dyDescent="0.3">
      <c r="A114" s="1" t="s">
        <v>157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</row>
    <row r="115" spans="1:47" x14ac:dyDescent="0.3">
      <c r="A115" s="1" t="s">
        <v>158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</row>
    <row r="116" spans="1:47" x14ac:dyDescent="0.3">
      <c r="A116" s="1" t="s">
        <v>159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</row>
    <row r="117" spans="1:47" x14ac:dyDescent="0.3">
      <c r="A117" s="1" t="s">
        <v>16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</row>
    <row r="118" spans="1:47" x14ac:dyDescent="0.3">
      <c r="A118" s="1" t="s">
        <v>161</v>
      </c>
      <c r="B118" s="4">
        <v>1.72382684235976</v>
      </c>
      <c r="C118" s="4">
        <v>0.42752834891667402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4.3381776442828901</v>
      </c>
      <c r="Q118" s="4">
        <v>1.0759166060023699</v>
      </c>
      <c r="R118" s="4">
        <v>0.49071805698345999</v>
      </c>
      <c r="S118" s="4">
        <v>0.121703569947052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3.5047011565961301</v>
      </c>
      <c r="AA118" s="4">
        <v>0.86920510929902195</v>
      </c>
      <c r="AB118" s="4">
        <v>0</v>
      </c>
      <c r="AC118" s="4">
        <v>0</v>
      </c>
      <c r="AD118" s="4">
        <v>0.24736399392790401</v>
      </c>
      <c r="AE118" s="4">
        <v>6.1349038840039199E-2</v>
      </c>
      <c r="AF118" s="4">
        <v>0</v>
      </c>
      <c r="AG118" s="4">
        <v>0</v>
      </c>
      <c r="AH118" s="4">
        <v>0.451788814020047</v>
      </c>
      <c r="AI118" s="4">
        <v>0.112048682019944</v>
      </c>
      <c r="AJ118" s="4">
        <v>0</v>
      </c>
      <c r="AK118" s="4">
        <v>0</v>
      </c>
      <c r="AL118" s="4">
        <v>1.81877666297212</v>
      </c>
      <c r="AM118" s="4">
        <v>0.45107696704862599</v>
      </c>
      <c r="AN118" s="4">
        <v>7.6661507262470598</v>
      </c>
      <c r="AO118" s="4">
        <v>1.9012911749605801</v>
      </c>
      <c r="AP118" s="4">
        <v>0</v>
      </c>
      <c r="AQ118" s="4">
        <v>0</v>
      </c>
      <c r="AR118" s="4">
        <v>2.5350605752140898</v>
      </c>
      <c r="AS118" s="4">
        <v>0.62872339349432604</v>
      </c>
      <c r="AT118" s="4">
        <v>13.517871975033501</v>
      </c>
      <c r="AU118" s="4">
        <v>3.3525835335304102</v>
      </c>
    </row>
    <row r="119" spans="1:47" x14ac:dyDescent="0.3">
      <c r="A119" s="1" t="s">
        <v>162</v>
      </c>
      <c r="B119" s="4">
        <v>15.374925365303801</v>
      </c>
      <c r="C119" s="4">
        <v>15.081537391598101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8.2519275158412508</v>
      </c>
      <c r="AA119" s="4">
        <v>8.0944622771154702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23.017460433316099</v>
      </c>
      <c r="AK119" s="4">
        <v>22.578235792159798</v>
      </c>
      <c r="AL119" s="4">
        <v>13.721543631734001</v>
      </c>
      <c r="AM119" s="4">
        <v>13.4597058805529</v>
      </c>
      <c r="AN119" s="4">
        <v>0</v>
      </c>
      <c r="AO119" s="4">
        <v>0</v>
      </c>
      <c r="AP119" s="4">
        <v>0</v>
      </c>
      <c r="AQ119" s="4">
        <v>0</v>
      </c>
      <c r="AR119" s="4">
        <v>36.745301391119</v>
      </c>
      <c r="AS119" s="4">
        <v>36.044118831711501</v>
      </c>
      <c r="AT119" s="4">
        <v>0</v>
      </c>
      <c r="AU119" s="4">
        <v>0</v>
      </c>
    </row>
    <row r="120" spans="1:47" x14ac:dyDescent="0.3">
      <c r="A120" s="1" t="s">
        <v>163</v>
      </c>
      <c r="B120" s="4">
        <v>20.1868527575066</v>
      </c>
      <c r="C120" s="4">
        <v>24.353573318583599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10.8345531292023</v>
      </c>
      <c r="AA120" s="4">
        <v>13.0708876304654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30.221290417945699</v>
      </c>
      <c r="AK120" s="4">
        <v>36.459195537648398</v>
      </c>
      <c r="AL120" s="4">
        <v>18.016008163825202</v>
      </c>
      <c r="AM120" s="4">
        <v>21.7346498236464</v>
      </c>
      <c r="AN120" s="4">
        <v>0</v>
      </c>
      <c r="AO120" s="4">
        <v>0</v>
      </c>
      <c r="AP120" s="4">
        <v>0</v>
      </c>
      <c r="AQ120" s="4">
        <v>0</v>
      </c>
      <c r="AR120" s="4">
        <v>48.245566797134501</v>
      </c>
      <c r="AS120" s="4">
        <v>58.203820199447698</v>
      </c>
      <c r="AT120" s="4">
        <v>0</v>
      </c>
      <c r="AU120" s="4">
        <v>0</v>
      </c>
    </row>
    <row r="121" spans="1:47" x14ac:dyDescent="0.3">
      <c r="A121" s="1" t="s">
        <v>164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</row>
    <row r="122" spans="1:47" x14ac:dyDescent="0.3">
      <c r="A122" s="1" t="s">
        <v>165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11.756043249592301</v>
      </c>
      <c r="AO122" s="4">
        <v>11.531711643041699</v>
      </c>
      <c r="AP122" s="4">
        <v>0</v>
      </c>
      <c r="AQ122" s="4">
        <v>0</v>
      </c>
      <c r="AR122" s="4">
        <v>36.745301391119</v>
      </c>
      <c r="AS122" s="4">
        <v>36.044118831711501</v>
      </c>
      <c r="AT122" s="4">
        <v>0</v>
      </c>
      <c r="AU122" s="4">
        <v>0</v>
      </c>
    </row>
    <row r="123" spans="1:47" x14ac:dyDescent="0.3">
      <c r="A123" s="1" t="s">
        <v>166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15.435360396997201</v>
      </c>
      <c r="AO123" s="4">
        <v>18.6213366512644</v>
      </c>
      <c r="AP123" s="4">
        <v>0</v>
      </c>
      <c r="AQ123" s="4">
        <v>0</v>
      </c>
      <c r="AR123" s="4">
        <v>48.245566797134501</v>
      </c>
      <c r="AS123" s="4">
        <v>58.203820199447698</v>
      </c>
      <c r="AT123" s="4">
        <v>0</v>
      </c>
      <c r="AU123" s="4">
        <v>0</v>
      </c>
    </row>
    <row r="124" spans="1:47" x14ac:dyDescent="0.3">
      <c r="A124" s="1" t="s">
        <v>167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</row>
    <row r="125" spans="1:47" x14ac:dyDescent="0.3">
      <c r="A125" s="1" t="s">
        <v>168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</row>
    <row r="126" spans="1:47" x14ac:dyDescent="0.3">
      <c r="A126" s="1" t="s">
        <v>169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</row>
    <row r="127" spans="1:47" x14ac:dyDescent="0.3">
      <c r="A127" s="1" t="s">
        <v>170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</row>
    <row r="128" spans="1:47" x14ac:dyDescent="0.3">
      <c r="A128" s="1" t="s">
        <v>171</v>
      </c>
      <c r="B128" s="4">
        <v>0</v>
      </c>
      <c r="C128" s="4">
        <v>0</v>
      </c>
      <c r="D128" s="4">
        <v>9.9786897448985705</v>
      </c>
      <c r="E128" s="4">
        <v>11.249991309292099</v>
      </c>
      <c r="F128" s="4">
        <v>0</v>
      </c>
      <c r="G128" s="4">
        <v>0</v>
      </c>
      <c r="H128" s="4">
        <v>6.0607343958975299</v>
      </c>
      <c r="I128" s="4">
        <v>6.8328819739718503</v>
      </c>
      <c r="J128" s="4">
        <v>5.59189304723966</v>
      </c>
      <c r="K128" s="4">
        <v>6.3043094626825402</v>
      </c>
      <c r="L128" s="4">
        <v>5.9496028191217603</v>
      </c>
      <c r="M128" s="4">
        <v>6.7075920506575697</v>
      </c>
      <c r="N128" s="4">
        <v>6.4464352314929503</v>
      </c>
      <c r="O128" s="4">
        <v>7.2677217334356099</v>
      </c>
      <c r="P128" s="4">
        <v>4.5148219961834304</v>
      </c>
      <c r="Q128" s="4">
        <v>5.0900177797421797</v>
      </c>
      <c r="R128" s="4">
        <v>1.5059079430717399</v>
      </c>
      <c r="S128" s="4">
        <v>1.69776310369927</v>
      </c>
      <c r="T128" s="4">
        <v>13.1384393227682</v>
      </c>
      <c r="U128" s="4">
        <v>14.8122982052196</v>
      </c>
      <c r="V128" s="4">
        <v>11.9136803860225</v>
      </c>
      <c r="W128" s="4">
        <v>13.4315029558823</v>
      </c>
      <c r="X128" s="4">
        <v>0</v>
      </c>
      <c r="Y128" s="4">
        <v>0</v>
      </c>
      <c r="Z128" s="4">
        <v>4.20652063564087</v>
      </c>
      <c r="AA128" s="4">
        <v>4.7424383163642299</v>
      </c>
      <c r="AB128" s="4">
        <v>0</v>
      </c>
      <c r="AC128" s="4">
        <v>0</v>
      </c>
      <c r="AD128" s="4">
        <v>4.3178392057425299</v>
      </c>
      <c r="AE128" s="4">
        <v>4.8679390562631504</v>
      </c>
      <c r="AF128" s="4">
        <v>0</v>
      </c>
      <c r="AG128" s="4">
        <v>0</v>
      </c>
      <c r="AH128" s="4">
        <v>8.6763043944037292</v>
      </c>
      <c r="AI128" s="4">
        <v>9.7816799128077605</v>
      </c>
      <c r="AJ128" s="4">
        <v>8.8960534845763402</v>
      </c>
      <c r="AK128" s="4">
        <v>10.029425400228201</v>
      </c>
      <c r="AL128" s="4">
        <v>5.3277225265295796</v>
      </c>
      <c r="AM128" s="4">
        <v>6.0064831810628601</v>
      </c>
      <c r="AN128" s="4">
        <v>3.05326707902196</v>
      </c>
      <c r="AO128" s="4">
        <v>3.4422583507524398</v>
      </c>
      <c r="AP128" s="4">
        <v>8.5892017273373291</v>
      </c>
      <c r="AQ128" s="4">
        <v>9.6834802220102691</v>
      </c>
      <c r="AR128" s="4">
        <v>6.34444435297263</v>
      </c>
      <c r="AS128" s="4">
        <v>7.1527370484405397</v>
      </c>
      <c r="AT128" s="4">
        <v>0</v>
      </c>
      <c r="AU128" s="4">
        <v>0</v>
      </c>
    </row>
    <row r="129" spans="1:47" x14ac:dyDescent="0.3">
      <c r="A129" s="1" t="s">
        <v>172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  <c r="AR129" s="4">
        <v>0</v>
      </c>
      <c r="AS129" s="4">
        <v>0</v>
      </c>
      <c r="AT129" s="4">
        <v>0</v>
      </c>
      <c r="AU129" s="4">
        <v>0</v>
      </c>
    </row>
    <row r="130" spans="1:47" x14ac:dyDescent="0.3">
      <c r="A130" s="1" t="s">
        <v>173</v>
      </c>
      <c r="B130" s="4">
        <v>0</v>
      </c>
      <c r="C130" s="4">
        <v>0</v>
      </c>
      <c r="D130" s="4">
        <v>0</v>
      </c>
      <c r="E130" s="4">
        <v>10.905628843885401</v>
      </c>
      <c r="F130" s="4">
        <v>0</v>
      </c>
      <c r="G130" s="4">
        <v>0</v>
      </c>
      <c r="H130" s="4">
        <v>0</v>
      </c>
      <c r="I130" s="4">
        <v>6.6237273161859003</v>
      </c>
      <c r="J130" s="4">
        <v>0</v>
      </c>
      <c r="K130" s="4">
        <v>6.1113344203406896</v>
      </c>
      <c r="L130" s="4">
        <v>0</v>
      </c>
      <c r="M130" s="4">
        <v>6.5022725200016698</v>
      </c>
      <c r="N130" s="4">
        <v>0</v>
      </c>
      <c r="O130" s="4">
        <v>7.0452566216671597</v>
      </c>
      <c r="P130" s="4">
        <v>0</v>
      </c>
      <c r="Q130" s="4">
        <v>4.9342122307949303</v>
      </c>
      <c r="R130" s="4">
        <v>0</v>
      </c>
      <c r="S130" s="4">
        <v>1.64579454016949</v>
      </c>
      <c r="T130" s="4">
        <v>0</v>
      </c>
      <c r="U130" s="4">
        <v>14.358893452446599</v>
      </c>
      <c r="V130" s="4">
        <v>0</v>
      </c>
      <c r="W130" s="4">
        <v>13.0203643740965</v>
      </c>
      <c r="X130" s="4">
        <v>0</v>
      </c>
      <c r="Y130" s="4">
        <v>0</v>
      </c>
      <c r="Z130" s="4">
        <v>0</v>
      </c>
      <c r="AA130" s="4">
        <v>4.5972721819412197</v>
      </c>
      <c r="AB130" s="4">
        <v>0</v>
      </c>
      <c r="AC130" s="4">
        <v>0</v>
      </c>
      <c r="AD130" s="4">
        <v>0</v>
      </c>
      <c r="AE130" s="4">
        <v>4.7189313416100998</v>
      </c>
      <c r="AF130" s="4">
        <v>0</v>
      </c>
      <c r="AG130" s="4">
        <v>0</v>
      </c>
      <c r="AH130" s="4">
        <v>0</v>
      </c>
      <c r="AI130" s="4">
        <v>9.4822624894528307</v>
      </c>
      <c r="AJ130" s="4">
        <v>0</v>
      </c>
      <c r="AK130" s="4">
        <v>9.7224244824067796</v>
      </c>
      <c r="AL130" s="4">
        <v>0</v>
      </c>
      <c r="AM130" s="4">
        <v>5.8226246073281196</v>
      </c>
      <c r="AN130" s="4">
        <v>0</v>
      </c>
      <c r="AO130" s="4">
        <v>3.3368907518234701</v>
      </c>
      <c r="AP130" s="4">
        <v>0</v>
      </c>
      <c r="AQ130" s="4">
        <v>9.3870686932107592</v>
      </c>
      <c r="AR130" s="4">
        <v>0</v>
      </c>
      <c r="AS130" s="4">
        <v>6.9337916202452003</v>
      </c>
      <c r="AT130" s="4">
        <v>0</v>
      </c>
      <c r="AU130" s="4">
        <v>0</v>
      </c>
    </row>
    <row r="131" spans="1:47" x14ac:dyDescent="0.3">
      <c r="A131" s="1" t="s">
        <v>174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2.0544861731666799</v>
      </c>
      <c r="AM131" s="4">
        <v>2.3162311068947798</v>
      </c>
      <c r="AN131" s="4">
        <v>0</v>
      </c>
      <c r="AO131" s="4">
        <v>0</v>
      </c>
      <c r="AP131" s="4">
        <v>0</v>
      </c>
      <c r="AQ131" s="4">
        <v>0</v>
      </c>
      <c r="AR131" s="4">
        <v>13.1384393227682</v>
      </c>
      <c r="AS131" s="4">
        <v>14.8122982052196</v>
      </c>
      <c r="AT131" s="4">
        <v>0</v>
      </c>
      <c r="AU131" s="4">
        <v>0</v>
      </c>
    </row>
    <row r="132" spans="1:47" x14ac:dyDescent="0.3">
      <c r="A132" s="1" t="s">
        <v>17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</row>
    <row r="133" spans="1:47" x14ac:dyDescent="0.3">
      <c r="A133" s="1" t="s">
        <v>176</v>
      </c>
      <c r="B133" s="4">
        <v>0</v>
      </c>
      <c r="C133" s="4">
        <v>0</v>
      </c>
      <c r="D133" s="4">
        <v>0</v>
      </c>
      <c r="E133" s="4">
        <v>1.29682898340998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1.35181414707445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1.0577029744965101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5.70505582845961</v>
      </c>
      <c r="AN133" s="4">
        <v>0</v>
      </c>
      <c r="AO133" s="4">
        <v>0.95300659624210005</v>
      </c>
      <c r="AP133" s="4">
        <v>0</v>
      </c>
      <c r="AQ133" s="4">
        <v>0</v>
      </c>
      <c r="AR133" s="4">
        <v>0</v>
      </c>
      <c r="AS133" s="4">
        <v>1.60726886006423</v>
      </c>
      <c r="AT133" s="4">
        <v>0</v>
      </c>
      <c r="AU133" s="4">
        <v>0</v>
      </c>
    </row>
    <row r="134" spans="1:47" x14ac:dyDescent="0.3">
      <c r="A134" s="1" t="s">
        <v>177</v>
      </c>
      <c r="B134" s="4">
        <v>0</v>
      </c>
      <c r="C134" s="4">
        <v>0</v>
      </c>
      <c r="D134" s="4">
        <v>0</v>
      </c>
      <c r="E134" s="4">
        <v>2.7426725110665502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2.8589610108057402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2.2369432748156002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12.065661698640101</v>
      </c>
      <c r="AN134" s="4">
        <v>0</v>
      </c>
      <c r="AO134" s="4">
        <v>2.0155201864053298</v>
      </c>
      <c r="AP134" s="4">
        <v>0</v>
      </c>
      <c r="AQ134" s="4">
        <v>0</v>
      </c>
      <c r="AR134" s="4">
        <v>0</v>
      </c>
      <c r="AS134" s="4">
        <v>3.39922393529497</v>
      </c>
      <c r="AT134" s="4">
        <v>0</v>
      </c>
      <c r="AU134" s="4">
        <v>0</v>
      </c>
    </row>
    <row r="135" spans="1:47" x14ac:dyDescent="0.3">
      <c r="A135" s="1" t="s">
        <v>17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19.7537718441659</v>
      </c>
      <c r="M135" s="4">
        <v>44.544252934071203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9.66780335653484</v>
      </c>
      <c r="W135" s="4">
        <v>21.800650601193301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4.2038200639217296</v>
      </c>
      <c r="AE135" s="4">
        <v>9.4795072907535403</v>
      </c>
      <c r="AF135" s="4">
        <v>30.4720687695607</v>
      </c>
      <c r="AG135" s="4">
        <v>68.713739806436195</v>
      </c>
      <c r="AH135" s="4">
        <v>0</v>
      </c>
      <c r="AI135" s="4">
        <v>0</v>
      </c>
      <c r="AJ135" s="4">
        <v>37.799760622634103</v>
      </c>
      <c r="AK135" s="4">
        <v>85.237498504329594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</row>
    <row r="136" spans="1:47" x14ac:dyDescent="0.3">
      <c r="A136" s="1" t="s">
        <v>179</v>
      </c>
      <c r="B136" s="4">
        <v>0.45441379023530598</v>
      </c>
      <c r="C136" s="4">
        <v>7.3829894291761997</v>
      </c>
      <c r="D136" s="4">
        <v>0</v>
      </c>
      <c r="E136" s="4">
        <v>0</v>
      </c>
      <c r="F136" s="4">
        <v>0</v>
      </c>
      <c r="G136" s="4">
        <v>0</v>
      </c>
      <c r="H136" s="4">
        <v>6.1548752655604098</v>
      </c>
      <c r="I136" s="4">
        <v>100</v>
      </c>
      <c r="J136" s="4">
        <v>5.7130660312062904</v>
      </c>
      <c r="K136" s="4">
        <v>92.821800356763205</v>
      </c>
      <c r="L136" s="4">
        <v>2.53563060099669</v>
      </c>
      <c r="M136" s="4">
        <v>41.197107846925903</v>
      </c>
      <c r="N136" s="4">
        <v>3.1867793569701499</v>
      </c>
      <c r="O136" s="4">
        <v>51.7765059318385</v>
      </c>
      <c r="P136" s="4">
        <v>0.39137510323660901</v>
      </c>
      <c r="Q136" s="4">
        <v>6.3587820443177296</v>
      </c>
      <c r="R136" s="4">
        <v>0.30322061481588902</v>
      </c>
      <c r="S136" s="4">
        <v>4.9265111270826001</v>
      </c>
      <c r="T136" s="4">
        <v>1.34947313210492</v>
      </c>
      <c r="U136" s="4">
        <v>21.925271819169101</v>
      </c>
      <c r="V136" s="4">
        <v>3.7659754191635</v>
      </c>
      <c r="W136" s="4">
        <v>61.186868241441204</v>
      </c>
      <c r="X136" s="4">
        <v>0</v>
      </c>
      <c r="Y136" s="4">
        <v>0</v>
      </c>
      <c r="Z136" s="4">
        <v>0</v>
      </c>
      <c r="AA136" s="4">
        <v>0</v>
      </c>
      <c r="AB136" s="4">
        <v>1.3041979256287899</v>
      </c>
      <c r="AC136" s="4">
        <v>21.189672728648599</v>
      </c>
      <c r="AD136" s="4">
        <v>1.1301751375286699</v>
      </c>
      <c r="AE136" s="4">
        <v>18.362275249549899</v>
      </c>
      <c r="AF136" s="4">
        <v>2.1701126410653799</v>
      </c>
      <c r="AG136" s="4">
        <v>35.258434126329803</v>
      </c>
      <c r="AH136" s="4">
        <v>0</v>
      </c>
      <c r="AI136" s="4">
        <v>0</v>
      </c>
      <c r="AJ136" s="4">
        <v>2.5479746634145601</v>
      </c>
      <c r="AK136" s="4">
        <v>41.397665321858703</v>
      </c>
      <c r="AL136" s="4">
        <v>0.50994920316826997</v>
      </c>
      <c r="AM136" s="4">
        <v>8.2852889971903902</v>
      </c>
      <c r="AN136" s="4">
        <v>0</v>
      </c>
      <c r="AO136" s="4">
        <v>0</v>
      </c>
      <c r="AP136" s="4">
        <v>0.88363986185496202</v>
      </c>
      <c r="AQ136" s="4">
        <v>14.356746866981499</v>
      </c>
      <c r="AR136" s="4">
        <v>1.1418989684132701</v>
      </c>
      <c r="AS136" s="4">
        <v>18.5527556472633</v>
      </c>
      <c r="AT136" s="4">
        <v>0</v>
      </c>
      <c r="AU136" s="4">
        <v>0</v>
      </c>
    </row>
    <row r="137" spans="1:47" x14ac:dyDescent="0.3">
      <c r="A137" s="1" t="s">
        <v>180</v>
      </c>
      <c r="B137" s="4">
        <v>2.1973705572953901</v>
      </c>
      <c r="C137" s="4">
        <v>1.87223547239812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41.829618740135302</v>
      </c>
      <c r="AS137" s="4">
        <v>35.640277304235603</v>
      </c>
      <c r="AT137" s="4">
        <v>0</v>
      </c>
      <c r="AU137" s="4">
        <v>0</v>
      </c>
    </row>
    <row r="138" spans="1:47" x14ac:dyDescent="0.3">
      <c r="A138" s="1" t="s">
        <v>181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</row>
    <row r="139" spans="1:47" x14ac:dyDescent="0.3">
      <c r="A139" s="1" t="s">
        <v>182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0</v>
      </c>
    </row>
    <row r="140" spans="1:47" x14ac:dyDescent="0.3">
      <c r="A140" s="1" t="s">
        <v>18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</row>
    <row r="141" spans="1:47" x14ac:dyDescent="0.3">
      <c r="A141" s="1" t="s">
        <v>18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  <c r="AR141" s="4">
        <v>0</v>
      </c>
      <c r="AS141" s="4">
        <v>0</v>
      </c>
      <c r="AT141" s="4">
        <v>0</v>
      </c>
      <c r="AU141" s="4">
        <v>0</v>
      </c>
    </row>
    <row r="142" spans="1:47" x14ac:dyDescent="0.3">
      <c r="A142" s="1" t="s">
        <v>185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</row>
    <row r="143" spans="1:47" x14ac:dyDescent="0.3">
      <c r="A143" s="1" t="s">
        <v>186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  <c r="AR143" s="4">
        <v>0</v>
      </c>
      <c r="AS143" s="4">
        <v>0</v>
      </c>
      <c r="AT143" s="4">
        <v>0</v>
      </c>
      <c r="AU143" s="4">
        <v>0</v>
      </c>
    </row>
    <row r="144" spans="1:47" x14ac:dyDescent="0.3">
      <c r="A144" s="1" t="s">
        <v>187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v>0</v>
      </c>
      <c r="AS144" s="4">
        <v>0</v>
      </c>
      <c r="AT144" s="4">
        <v>0</v>
      </c>
      <c r="AU144" s="4">
        <v>0</v>
      </c>
    </row>
    <row r="145" spans="1:47" x14ac:dyDescent="0.3">
      <c r="A145" s="1" t="s">
        <v>188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4">
        <v>0</v>
      </c>
      <c r="AS145" s="4">
        <v>0</v>
      </c>
      <c r="AT145" s="4">
        <v>0</v>
      </c>
      <c r="AU145" s="4">
        <v>0</v>
      </c>
    </row>
    <row r="146" spans="1:47" x14ac:dyDescent="0.3">
      <c r="A146" s="1" t="s">
        <v>189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  <c r="AR146" s="4">
        <v>0</v>
      </c>
      <c r="AS146" s="4">
        <v>0</v>
      </c>
      <c r="AT146" s="4">
        <v>0</v>
      </c>
      <c r="AU146" s="4">
        <v>0</v>
      </c>
    </row>
    <row r="147" spans="1:47" x14ac:dyDescent="0.3">
      <c r="A147" s="1" t="s">
        <v>190</v>
      </c>
      <c r="B147" s="4">
        <v>34.451994509207999</v>
      </c>
      <c r="C147" s="4">
        <v>26.627373184476401</v>
      </c>
      <c r="D147" s="4">
        <v>33.474419396078098</v>
      </c>
      <c r="E147" s="4">
        <v>25.8718216489561</v>
      </c>
      <c r="F147" s="4">
        <v>29.9329043230249</v>
      </c>
      <c r="G147" s="4">
        <v>23.134643589107402</v>
      </c>
      <c r="H147" s="4">
        <v>39.455587032354103</v>
      </c>
      <c r="I147" s="4">
        <v>30.494566572692602</v>
      </c>
      <c r="J147" s="4">
        <v>38.399698635763798</v>
      </c>
      <c r="K147" s="4">
        <v>29.6784880037245</v>
      </c>
      <c r="L147" s="4">
        <v>44.127672173645699</v>
      </c>
      <c r="M147" s="4">
        <v>34.105543422626901</v>
      </c>
      <c r="N147" s="4">
        <v>46.3824117017719</v>
      </c>
      <c r="O147" s="4">
        <v>35.848194079126998</v>
      </c>
      <c r="P147" s="4">
        <v>32.850402659024198</v>
      </c>
      <c r="Q147" s="4">
        <v>25.389529498165</v>
      </c>
      <c r="R147" s="4">
        <v>19.7381294755805</v>
      </c>
      <c r="S147" s="4">
        <v>15.2552717773517</v>
      </c>
      <c r="T147" s="4">
        <v>35.337575342499598</v>
      </c>
      <c r="U147" s="4">
        <v>27.311823872136099</v>
      </c>
      <c r="V147" s="4">
        <v>41.344317703678499</v>
      </c>
      <c r="W147" s="4">
        <v>31.9543350751193</v>
      </c>
      <c r="X147" s="4">
        <v>30.918190672670601</v>
      </c>
      <c r="Y147" s="4">
        <v>23.8961550109954</v>
      </c>
      <c r="Z147" s="4">
        <v>35.713015701118003</v>
      </c>
      <c r="AA147" s="4">
        <v>27.6019954769984</v>
      </c>
      <c r="AB147" s="4">
        <v>33.743183668542102</v>
      </c>
      <c r="AC147" s="4">
        <v>26.079545082200099</v>
      </c>
      <c r="AD147" s="4">
        <v>38.972955891828697</v>
      </c>
      <c r="AE147" s="4">
        <v>30.121548996430398</v>
      </c>
      <c r="AF147" s="4">
        <v>43.218599573426999</v>
      </c>
      <c r="AG147" s="4">
        <v>33.402936339274</v>
      </c>
      <c r="AH147" s="4">
        <v>30.613236223459499</v>
      </c>
      <c r="AI147" s="4">
        <v>23.660460792443299</v>
      </c>
      <c r="AJ147" s="4">
        <v>42.3864167714639</v>
      </c>
      <c r="AK147" s="4">
        <v>32.7597561013446</v>
      </c>
      <c r="AL147" s="4">
        <v>17.488563641778502</v>
      </c>
      <c r="AM147" s="4">
        <v>13.516619783090899</v>
      </c>
      <c r="AN147" s="4">
        <v>35.986966052030702</v>
      </c>
      <c r="AO147" s="4">
        <v>27.813727143965401</v>
      </c>
      <c r="AP147" s="4">
        <v>34.037615581407302</v>
      </c>
      <c r="AQ147" s="4">
        <v>26.3071066075331</v>
      </c>
      <c r="AR147" s="4">
        <v>35.517558816248801</v>
      </c>
      <c r="AS147" s="4">
        <v>27.450930103599099</v>
      </c>
      <c r="AT147" s="4">
        <v>35.2490054146853</v>
      </c>
      <c r="AU147" s="4">
        <v>27.243369648964599</v>
      </c>
    </row>
    <row r="148" spans="1:47" x14ac:dyDescent="0.3">
      <c r="A148" s="1" t="s">
        <v>191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0</v>
      </c>
    </row>
    <row r="149" spans="1:47" x14ac:dyDescent="0.3">
      <c r="A149" s="1" t="s">
        <v>192</v>
      </c>
      <c r="B149" s="4">
        <v>42.4398959959207</v>
      </c>
      <c r="C149" s="4">
        <v>32.801089303892503</v>
      </c>
      <c r="D149" s="4">
        <v>43.211354568511801</v>
      </c>
      <c r="E149" s="4">
        <v>33.397336795550999</v>
      </c>
      <c r="F149" s="4">
        <v>40.5464499001014</v>
      </c>
      <c r="G149" s="4">
        <v>31.3376763283507</v>
      </c>
      <c r="H149" s="4">
        <v>40.521824730564198</v>
      </c>
      <c r="I149" s="4">
        <v>31.318643944642901</v>
      </c>
      <c r="J149" s="4">
        <v>42.023807835441303</v>
      </c>
      <c r="K149" s="4">
        <v>32.479501689457997</v>
      </c>
      <c r="L149" s="4">
        <v>44.867079542713398</v>
      </c>
      <c r="M149" s="4">
        <v>34.677019072498403</v>
      </c>
      <c r="N149" s="4">
        <v>46.3824117017719</v>
      </c>
      <c r="O149" s="4">
        <v>35.848194079126998</v>
      </c>
      <c r="P149" s="4">
        <v>40.032341032195703</v>
      </c>
      <c r="Q149" s="4">
        <v>30.9403301404685</v>
      </c>
      <c r="R149" s="4">
        <v>32.565733836421302</v>
      </c>
      <c r="S149" s="4">
        <v>25.1695137028121</v>
      </c>
      <c r="T149" s="4">
        <v>40.735455473488202</v>
      </c>
      <c r="U149" s="4">
        <v>31.4837555904721</v>
      </c>
      <c r="V149" s="4">
        <v>45.067753388738801</v>
      </c>
      <c r="W149" s="4">
        <v>34.8321165483515</v>
      </c>
      <c r="X149" s="4">
        <v>43.268269110137901</v>
      </c>
      <c r="Y149" s="4">
        <v>33.441325097566299</v>
      </c>
      <c r="Z149" s="4">
        <v>42.860419067654</v>
      </c>
      <c r="AA149" s="4">
        <v>33.126104587426603</v>
      </c>
      <c r="AB149" s="4">
        <v>37.108977447490197</v>
      </c>
      <c r="AC149" s="4">
        <v>28.680911078299001</v>
      </c>
      <c r="AD149" s="4">
        <v>42.824208002647801</v>
      </c>
      <c r="AE149" s="4">
        <v>33.098117657930601</v>
      </c>
      <c r="AF149" s="4">
        <v>44.742822169988798</v>
      </c>
      <c r="AG149" s="4">
        <v>34.580982617088601</v>
      </c>
      <c r="AH149" s="4">
        <v>38.550191563900597</v>
      </c>
      <c r="AI149" s="4">
        <v>29.794801483283798</v>
      </c>
      <c r="AJ149" s="4">
        <v>44.228815112037402</v>
      </c>
      <c r="AK149" s="4">
        <v>34.183715116425802</v>
      </c>
      <c r="AL149" s="4">
        <v>26.753316884409799</v>
      </c>
      <c r="AM149" s="4">
        <v>20.6771933744892</v>
      </c>
      <c r="AN149" s="4">
        <v>42.356019403778902</v>
      </c>
      <c r="AO149" s="4">
        <v>32.736262481753002</v>
      </c>
      <c r="AP149" s="4">
        <v>43.142493932762001</v>
      </c>
      <c r="AQ149" s="4">
        <v>33.3441155562018</v>
      </c>
      <c r="AR149" s="4">
        <v>37.805827996778902</v>
      </c>
      <c r="AS149" s="4">
        <v>29.219495270420499</v>
      </c>
      <c r="AT149" s="4">
        <v>43.0667528414426</v>
      </c>
      <c r="AU149" s="4">
        <v>33.285576527251798</v>
      </c>
    </row>
    <row r="150" spans="1:47" x14ac:dyDescent="0.3">
      <c r="A150" s="1" t="s">
        <v>19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</row>
    <row r="151" spans="1:47" x14ac:dyDescent="0.3">
      <c r="A151" s="1" t="s">
        <v>194</v>
      </c>
      <c r="B151" s="4">
        <v>35.429032054013902</v>
      </c>
      <c r="C151" s="4">
        <v>27.382509242385598</v>
      </c>
      <c r="D151" s="4">
        <v>34.707230874743502</v>
      </c>
      <c r="E151" s="4">
        <v>26.8246411235952</v>
      </c>
      <c r="F151" s="4">
        <v>32.207318373284302</v>
      </c>
      <c r="G151" s="4">
        <v>24.892500356328402</v>
      </c>
      <c r="H151" s="4">
        <v>40.163713721415903</v>
      </c>
      <c r="I151" s="4">
        <v>31.041865905580099</v>
      </c>
      <c r="J151" s="4">
        <v>40.0760593702664</v>
      </c>
      <c r="K151" s="4">
        <v>30.974119316375301</v>
      </c>
      <c r="L151" s="4">
        <v>46.3824117017719</v>
      </c>
      <c r="M151" s="4">
        <v>35.848194079126998</v>
      </c>
      <c r="N151" s="4">
        <v>45.4038645042666</v>
      </c>
      <c r="O151" s="4">
        <v>35.091891235771001</v>
      </c>
      <c r="P151" s="4">
        <v>35.012074052750897</v>
      </c>
      <c r="Q151" s="4">
        <v>27.0602493424858</v>
      </c>
      <c r="R151" s="4">
        <v>34.849900424135498</v>
      </c>
      <c r="S151" s="4">
        <v>26.934908043924199</v>
      </c>
      <c r="T151" s="4">
        <v>39.425650732631503</v>
      </c>
      <c r="U151" s="4">
        <v>30.471429304855601</v>
      </c>
      <c r="V151" s="4">
        <v>45.234601958967197</v>
      </c>
      <c r="W151" s="4">
        <v>34.961071031482597</v>
      </c>
      <c r="X151" s="4">
        <v>31.9729102322238</v>
      </c>
      <c r="Y151" s="4">
        <v>24.711330205269999</v>
      </c>
      <c r="Z151" s="4">
        <v>33.637021345488698</v>
      </c>
      <c r="AA151" s="4">
        <v>25.997493989532099</v>
      </c>
      <c r="AB151" s="4">
        <v>32.511923407097598</v>
      </c>
      <c r="AC151" s="4">
        <v>25.127924517534801</v>
      </c>
      <c r="AD151" s="4">
        <v>39.519759600913098</v>
      </c>
      <c r="AE151" s="4">
        <v>30.544164482931699</v>
      </c>
      <c r="AF151" s="4">
        <v>43.629741018325497</v>
      </c>
      <c r="AG151" s="4">
        <v>33.720700719562402</v>
      </c>
      <c r="AH151" s="4">
        <v>30.940447675222501</v>
      </c>
      <c r="AI151" s="4">
        <v>23.913357077852801</v>
      </c>
      <c r="AJ151" s="4">
        <v>44.434503026039202</v>
      </c>
      <c r="AK151" s="4">
        <v>34.342687881970498</v>
      </c>
      <c r="AL151" s="4">
        <v>21.572324139467099</v>
      </c>
      <c r="AM151" s="4">
        <v>16.6728903072521</v>
      </c>
      <c r="AN151" s="4">
        <v>38.3978827233354</v>
      </c>
      <c r="AO151" s="4">
        <v>29.677084515230199</v>
      </c>
      <c r="AP151" s="4">
        <v>34.251261287281501</v>
      </c>
      <c r="AQ151" s="4">
        <v>26.4722298179775</v>
      </c>
      <c r="AR151" s="4">
        <v>36.823197298959798</v>
      </c>
      <c r="AS151" s="4">
        <v>28.460036357632301</v>
      </c>
      <c r="AT151" s="4">
        <v>38.294818478110699</v>
      </c>
      <c r="AU151" s="4">
        <v>29.597427875355802</v>
      </c>
    </row>
    <row r="152" spans="1:47" x14ac:dyDescent="0.3">
      <c r="A152" s="1" t="s">
        <v>195</v>
      </c>
      <c r="B152" s="4">
        <v>7.2287585865575297</v>
      </c>
      <c r="C152" s="4">
        <v>8.3994129032717595</v>
      </c>
      <c r="D152" s="4">
        <v>7.7610940490839697</v>
      </c>
      <c r="E152" s="4">
        <v>9.0179569173336702</v>
      </c>
      <c r="F152" s="4">
        <v>4.2697638785137997</v>
      </c>
      <c r="G152" s="4">
        <v>4.9612266595544696</v>
      </c>
      <c r="H152" s="4">
        <v>2.9889124858903302</v>
      </c>
      <c r="I152" s="4">
        <v>3.4729490271569299</v>
      </c>
      <c r="J152" s="4">
        <v>2.0993997283732302</v>
      </c>
      <c r="K152" s="4">
        <v>2.4393849865749702</v>
      </c>
      <c r="L152" s="4">
        <v>3.9324602032195202</v>
      </c>
      <c r="M152" s="4">
        <v>4.5692986668481899</v>
      </c>
      <c r="N152" s="4">
        <v>3.7517134660481899</v>
      </c>
      <c r="O152" s="4">
        <v>4.3592810741671597</v>
      </c>
      <c r="P152" s="4">
        <v>12.0939542902057</v>
      </c>
      <c r="Q152" s="4">
        <v>14.0524980189037</v>
      </c>
      <c r="R152" s="4">
        <v>2.0734270991168602</v>
      </c>
      <c r="S152" s="4">
        <v>2.4092062449977498</v>
      </c>
      <c r="T152" s="4">
        <v>9.7145236499135699</v>
      </c>
      <c r="U152" s="4">
        <v>11.287732785261101</v>
      </c>
      <c r="V152" s="4">
        <v>2.9230621876615102</v>
      </c>
      <c r="W152" s="4">
        <v>3.3964346660803399</v>
      </c>
      <c r="X152" s="4">
        <v>1.1794813310808301</v>
      </c>
      <c r="Y152" s="4">
        <v>1.3704912942965499</v>
      </c>
      <c r="Z152" s="4">
        <v>8.6312540688134796</v>
      </c>
      <c r="AA152" s="4">
        <v>10.0290341597275</v>
      </c>
      <c r="AB152" s="4">
        <v>3.3128627705847098</v>
      </c>
      <c r="AC152" s="4">
        <v>3.8493611273397299</v>
      </c>
      <c r="AD152" s="4">
        <v>5.0438497229589601</v>
      </c>
      <c r="AE152" s="4">
        <v>5.8606710872828298</v>
      </c>
      <c r="AF152" s="4">
        <v>3.8159059193498801</v>
      </c>
      <c r="AG152" s="4">
        <v>4.4338691122235803</v>
      </c>
      <c r="AH152" s="4">
        <v>7.39773785469046</v>
      </c>
      <c r="AI152" s="4">
        <v>8.5957573555239808</v>
      </c>
      <c r="AJ152" s="4">
        <v>3.07137942947345</v>
      </c>
      <c r="AK152" s="4">
        <v>3.56877100014598</v>
      </c>
      <c r="AL152" s="4">
        <v>3.41801834502267</v>
      </c>
      <c r="AM152" s="4">
        <v>3.9715460195600301</v>
      </c>
      <c r="AN152" s="4">
        <v>9.5442012932241909</v>
      </c>
      <c r="AO152" s="4">
        <v>11.0898277392753</v>
      </c>
      <c r="AP152" s="4">
        <v>4.9059594886837496</v>
      </c>
      <c r="AQ152" s="4">
        <v>5.7004503524030996</v>
      </c>
      <c r="AR152" s="4">
        <v>1.9158099615795401</v>
      </c>
      <c r="AS152" s="4">
        <v>2.2260639525895298</v>
      </c>
      <c r="AT152" s="4">
        <v>13.843692207131699</v>
      </c>
      <c r="AU152" s="4">
        <v>16.085595550214599</v>
      </c>
    </row>
    <row r="153" spans="1:47" x14ac:dyDescent="0.3">
      <c r="A153" s="1" t="s">
        <v>196</v>
      </c>
      <c r="B153" s="4">
        <v>7.1671493675602997</v>
      </c>
      <c r="C153" s="4">
        <v>8.3278264389003898</v>
      </c>
      <c r="D153" s="4">
        <v>8.1743000340792094</v>
      </c>
      <c r="E153" s="4">
        <v>9.4980791458629401</v>
      </c>
      <c r="F153" s="4">
        <v>4.51695806702664</v>
      </c>
      <c r="G153" s="4">
        <v>5.2484524718079797</v>
      </c>
      <c r="H153" s="4">
        <v>3.30178398522599</v>
      </c>
      <c r="I153" s="4">
        <v>3.8364881988029298</v>
      </c>
      <c r="J153" s="4">
        <v>2.5854946198626001</v>
      </c>
      <c r="K153" s="4">
        <v>3.0042000450530302</v>
      </c>
      <c r="L153" s="4">
        <v>4.5498810816789499</v>
      </c>
      <c r="M153" s="4">
        <v>5.2867071722207797</v>
      </c>
      <c r="N153" s="4">
        <v>3.9163637183584799</v>
      </c>
      <c r="O153" s="4">
        <v>4.5505954523169301</v>
      </c>
      <c r="P153" s="4">
        <v>12.143233719652001</v>
      </c>
      <c r="Q153" s="4">
        <v>14.1097579578822</v>
      </c>
      <c r="R153" s="4">
        <v>1.8469128324483099</v>
      </c>
      <c r="S153" s="4">
        <v>2.1460093445273198</v>
      </c>
      <c r="T153" s="4">
        <v>9.6835242599962701</v>
      </c>
      <c r="U153" s="4">
        <v>11.2517132291302</v>
      </c>
      <c r="V153" s="4">
        <v>3.4530862028362299</v>
      </c>
      <c r="W153" s="4">
        <v>4.0122929076850697</v>
      </c>
      <c r="X153" s="4">
        <v>1.0601826165430901</v>
      </c>
      <c r="Y153" s="4">
        <v>1.23187286483406</v>
      </c>
      <c r="Z153" s="4">
        <v>8.0540614516900693</v>
      </c>
      <c r="AA153" s="4">
        <v>9.3583686425590198</v>
      </c>
      <c r="AB153" s="4">
        <v>4.2985684998746496</v>
      </c>
      <c r="AC153" s="4">
        <v>4.9946960174580699</v>
      </c>
      <c r="AD153" s="4">
        <v>5.4813140407576402</v>
      </c>
      <c r="AE153" s="4">
        <v>6.3689801408556201</v>
      </c>
      <c r="AF153" s="4">
        <v>3.9043372749727601</v>
      </c>
      <c r="AG153" s="4">
        <v>4.5366213981906203</v>
      </c>
      <c r="AH153" s="4">
        <v>7.6948444634061204</v>
      </c>
      <c r="AI153" s="4">
        <v>8.9409786065883399</v>
      </c>
      <c r="AJ153" s="4">
        <v>3.39060194020785</v>
      </c>
      <c r="AK153" s="4">
        <v>3.9396896915881601</v>
      </c>
      <c r="AL153" s="4">
        <v>3.1529100344560601</v>
      </c>
      <c r="AM153" s="4">
        <v>3.66350500008561</v>
      </c>
      <c r="AN153" s="4">
        <v>9.8226322328539499</v>
      </c>
      <c r="AO153" s="4">
        <v>11.413348908089199</v>
      </c>
      <c r="AP153" s="4">
        <v>5.3748953130635</v>
      </c>
      <c r="AQ153" s="4">
        <v>6.2453275352469397</v>
      </c>
      <c r="AR153" s="4">
        <v>2.1543941680941199</v>
      </c>
      <c r="AS153" s="4">
        <v>2.5032854476387598</v>
      </c>
      <c r="AT153" s="4">
        <v>13.843692207131699</v>
      </c>
      <c r="AU153" s="4">
        <v>16.085595550214599</v>
      </c>
    </row>
    <row r="154" spans="1:47" x14ac:dyDescent="0.3">
      <c r="A154" s="1" t="s">
        <v>197</v>
      </c>
      <c r="B154" s="4">
        <v>2.74775659209747</v>
      </c>
      <c r="C154" s="4">
        <v>3.19273937542081</v>
      </c>
      <c r="D154" s="4">
        <v>5.6644545334639904</v>
      </c>
      <c r="E154" s="4">
        <v>6.5817791434962301</v>
      </c>
      <c r="F154" s="4">
        <v>1.35051372432341</v>
      </c>
      <c r="G154" s="4">
        <v>1.5692213630182501</v>
      </c>
      <c r="H154" s="4">
        <v>1.03507544879498</v>
      </c>
      <c r="I154" s="4">
        <v>1.2026997410918701</v>
      </c>
      <c r="J154" s="4">
        <v>0.57975616924687101</v>
      </c>
      <c r="K154" s="4">
        <v>0.67364422126075896</v>
      </c>
      <c r="L154" s="4">
        <v>1.1521095500792</v>
      </c>
      <c r="M154" s="4">
        <v>1.3386868166981101</v>
      </c>
      <c r="N154" s="4">
        <v>1.62820069962029</v>
      </c>
      <c r="O154" s="4">
        <v>1.89187808691499</v>
      </c>
      <c r="P154" s="4">
        <v>11.965335239909599</v>
      </c>
      <c r="Q154" s="4">
        <v>13.9030498809243</v>
      </c>
      <c r="R154" s="4">
        <v>0.89719049882788804</v>
      </c>
      <c r="S154" s="4">
        <v>1.0424851462824301</v>
      </c>
      <c r="T154" s="4">
        <v>10.931266232501599</v>
      </c>
      <c r="U154" s="4">
        <v>12.7015195683963</v>
      </c>
      <c r="V154" s="4">
        <v>1.19260254965938</v>
      </c>
      <c r="W154" s="4">
        <v>1.38573741592527</v>
      </c>
      <c r="X154" s="4">
        <v>1.23193217234645</v>
      </c>
      <c r="Y154" s="4">
        <v>1.4314362363137201</v>
      </c>
      <c r="Z154" s="4">
        <v>4.5845831958644201</v>
      </c>
      <c r="AA154" s="4">
        <v>5.3270290867196701</v>
      </c>
      <c r="AB154" s="4">
        <v>1.75737722360259</v>
      </c>
      <c r="AC154" s="4">
        <v>2.04197397811744</v>
      </c>
      <c r="AD154" s="4">
        <v>2.0753997706298701</v>
      </c>
      <c r="AE154" s="4">
        <v>2.4114983788907098</v>
      </c>
      <c r="AF154" s="4">
        <v>2.0890585093320002</v>
      </c>
      <c r="AG154" s="4">
        <v>2.42736906881946</v>
      </c>
      <c r="AH154" s="4">
        <v>6.0926710993680304</v>
      </c>
      <c r="AI154" s="4">
        <v>7.0793428269394196</v>
      </c>
      <c r="AJ154" s="4">
        <v>1.0463697814636399</v>
      </c>
      <c r="AK154" s="4">
        <v>1.2158231235392301</v>
      </c>
      <c r="AL154" s="4">
        <v>2.7406099347052102</v>
      </c>
      <c r="AM154" s="4">
        <v>3.1844353595103301</v>
      </c>
      <c r="AN154" s="4">
        <v>9.9552503713722</v>
      </c>
      <c r="AO154" s="4">
        <v>11.5674437627644</v>
      </c>
      <c r="AP154" s="4">
        <v>1.5896418821531499</v>
      </c>
      <c r="AQ154" s="4">
        <v>1.8470748990521899</v>
      </c>
      <c r="AR154" s="4">
        <v>0.92597100632828899</v>
      </c>
      <c r="AS154" s="4">
        <v>1.0759264852297701</v>
      </c>
      <c r="AT154" s="4">
        <v>13.843692207131699</v>
      </c>
      <c r="AU154" s="4">
        <v>16.085595550214599</v>
      </c>
    </row>
    <row r="155" spans="1:47" x14ac:dyDescent="0.3">
      <c r="A155" s="1" t="s">
        <v>198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13.843692207131699</v>
      </c>
      <c r="Q155" s="4">
        <v>16.085595550214599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8.8213890839618703</v>
      </c>
      <c r="AO155" s="4">
        <v>10.249960405981</v>
      </c>
      <c r="AP155" s="4">
        <v>0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</row>
    <row r="156" spans="1:47" x14ac:dyDescent="0.3">
      <c r="A156" s="1" t="s">
        <v>199</v>
      </c>
      <c r="B156" s="4">
        <v>5.6207951227009998</v>
      </c>
      <c r="C156" s="4">
        <v>6.5310493516902302</v>
      </c>
      <c r="D156" s="4">
        <v>6.3848004932062299</v>
      </c>
      <c r="E156" s="4">
        <v>7.4187808328775899</v>
      </c>
      <c r="F156" s="4">
        <v>2.3975424938407901</v>
      </c>
      <c r="G156" s="4">
        <v>2.78581019379412</v>
      </c>
      <c r="H156" s="4">
        <v>1.43671494085665</v>
      </c>
      <c r="I156" s="4">
        <v>1.66938235217805</v>
      </c>
      <c r="J156" s="4">
        <v>0.73932693827330898</v>
      </c>
      <c r="K156" s="4">
        <v>0.85905652411979605</v>
      </c>
      <c r="L156" s="4">
        <v>1.99092941839496</v>
      </c>
      <c r="M156" s="4">
        <v>2.3133485571737098</v>
      </c>
      <c r="N156" s="4">
        <v>1.60969161571209</v>
      </c>
      <c r="O156" s="4">
        <v>1.87037156731764</v>
      </c>
      <c r="P156" s="4">
        <v>11.720558778326399</v>
      </c>
      <c r="Q156" s="4">
        <v>13.618633332049299</v>
      </c>
      <c r="R156" s="4">
        <v>1.4951147585090601</v>
      </c>
      <c r="S156" s="4">
        <v>1.73723967180836</v>
      </c>
      <c r="T156" s="4">
        <v>10.7647204210176</v>
      </c>
      <c r="U156" s="4">
        <v>12.508002656576</v>
      </c>
      <c r="V156" s="4">
        <v>1.54934505862743</v>
      </c>
      <c r="W156" s="4">
        <v>1.80025224542087</v>
      </c>
      <c r="X156" s="4">
        <v>1.6794737629958101</v>
      </c>
      <c r="Y156" s="4">
        <v>1.9514545169409601</v>
      </c>
      <c r="Z156" s="4">
        <v>6.22656367790501</v>
      </c>
      <c r="AA156" s="4">
        <v>7.2349185095894297</v>
      </c>
      <c r="AB156" s="4">
        <v>2.1304902929193399</v>
      </c>
      <c r="AC156" s="4">
        <v>2.4755104825216998</v>
      </c>
      <c r="AD156" s="4">
        <v>2.4524643362247098</v>
      </c>
      <c r="AE156" s="4">
        <v>2.8496263008154199</v>
      </c>
      <c r="AF156" s="4">
        <v>1.8589033814893099</v>
      </c>
      <c r="AG156" s="4">
        <v>2.15994169143395</v>
      </c>
      <c r="AH156" s="4">
        <v>6.2215443888706901</v>
      </c>
      <c r="AI156" s="4">
        <v>7.22908637664775</v>
      </c>
      <c r="AJ156" s="4">
        <v>1.8450034966101201</v>
      </c>
      <c r="AK156" s="4">
        <v>2.14379080314376</v>
      </c>
      <c r="AL156" s="4">
        <v>2.8378567356761102</v>
      </c>
      <c r="AM156" s="4">
        <v>3.2974306995948401</v>
      </c>
      <c r="AN156" s="4">
        <v>8.2985797513335502</v>
      </c>
      <c r="AO156" s="4">
        <v>9.6424852217086894</v>
      </c>
      <c r="AP156" s="4">
        <v>1.3480654887893</v>
      </c>
      <c r="AQ156" s="4">
        <v>1.5663766503488199</v>
      </c>
      <c r="AR156" s="4">
        <v>1.0070943630529301</v>
      </c>
      <c r="AS156" s="4">
        <v>1.1701872854862301</v>
      </c>
      <c r="AT156" s="4">
        <v>13.843692207131699</v>
      </c>
      <c r="AU156" s="4">
        <v>16.085595550214599</v>
      </c>
    </row>
    <row r="157" spans="1:47" x14ac:dyDescent="0.3">
      <c r="A157" s="1" t="s">
        <v>200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13.843692207131699</v>
      </c>
      <c r="Q157" s="4">
        <v>16.085595550214599</v>
      </c>
      <c r="R157" s="4">
        <v>0</v>
      </c>
      <c r="S157" s="4">
        <v>0</v>
      </c>
      <c r="T157" s="4">
        <v>4.5476567853866197</v>
      </c>
      <c r="U157" s="4">
        <v>5.2841226644170103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8.0525136361475003</v>
      </c>
      <c r="AO157" s="4">
        <v>9.3565701675256605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</row>
    <row r="158" spans="1:47" x14ac:dyDescent="0.3">
      <c r="A158" s="1" t="s">
        <v>201</v>
      </c>
      <c r="B158" s="4">
        <v>10.6370453358763</v>
      </c>
      <c r="C158" s="4">
        <v>12.3596513532753</v>
      </c>
      <c r="D158" s="4">
        <v>10.1329029279428</v>
      </c>
      <c r="E158" s="4">
        <v>11.7738660907604</v>
      </c>
      <c r="F158" s="4">
        <v>8.2120660894605102</v>
      </c>
      <c r="G158" s="4">
        <v>9.5419611885507702</v>
      </c>
      <c r="H158" s="4">
        <v>3.8163822167711898</v>
      </c>
      <c r="I158" s="4">
        <v>4.4344225431700597</v>
      </c>
      <c r="J158" s="4">
        <v>3.27739583649831</v>
      </c>
      <c r="K158" s="4">
        <v>3.8081505349208902</v>
      </c>
      <c r="L158" s="4">
        <v>3.8614712077668401</v>
      </c>
      <c r="M158" s="4">
        <v>4.48681342719662</v>
      </c>
      <c r="N158" s="4">
        <v>4.6456845293721303</v>
      </c>
      <c r="O158" s="4">
        <v>5.3980254165771999</v>
      </c>
      <c r="P158" s="4">
        <v>13.424291419760699</v>
      </c>
      <c r="Q158" s="4">
        <v>15.5982753080311</v>
      </c>
      <c r="R158" s="4">
        <v>2.93524034104896</v>
      </c>
      <c r="S158" s="4">
        <v>3.41058499873784</v>
      </c>
      <c r="T158" s="4">
        <v>11.420860671305901</v>
      </c>
      <c r="U158" s="4">
        <v>13.270400904994</v>
      </c>
      <c r="V158" s="4">
        <v>4.1832049228763903</v>
      </c>
      <c r="W158" s="4">
        <v>4.8606499975773199</v>
      </c>
      <c r="X158" s="4">
        <v>3.7079002176486799</v>
      </c>
      <c r="Y158" s="4">
        <v>4.30837253163741</v>
      </c>
      <c r="Z158" s="4">
        <v>11.4243583674506</v>
      </c>
      <c r="AA158" s="4">
        <v>13.2744650321574</v>
      </c>
      <c r="AB158" s="4">
        <v>6.1131466091528504</v>
      </c>
      <c r="AC158" s="4">
        <v>7.1031342233497901</v>
      </c>
      <c r="AD158" s="4">
        <v>6.2945741799060002</v>
      </c>
      <c r="AE158" s="4">
        <v>7.31394290654847</v>
      </c>
      <c r="AF158" s="4">
        <v>4.6335200303135302</v>
      </c>
      <c r="AG158" s="4">
        <v>5.3838909494856297</v>
      </c>
      <c r="AH158" s="4">
        <v>9.9533325488412601</v>
      </c>
      <c r="AI158" s="4">
        <v>11.5652153603189</v>
      </c>
      <c r="AJ158" s="4">
        <v>3.65051225497609</v>
      </c>
      <c r="AK158" s="4">
        <v>4.2416909308628297</v>
      </c>
      <c r="AL158" s="4">
        <v>5.4919010657936003</v>
      </c>
      <c r="AM158" s="4">
        <v>6.3812816714198899</v>
      </c>
      <c r="AN158" s="4">
        <v>11.959777975481799</v>
      </c>
      <c r="AO158" s="4">
        <v>13.896592650684401</v>
      </c>
      <c r="AP158" s="4">
        <v>7.21799586213585</v>
      </c>
      <c r="AQ158" s="4">
        <v>8.3869072198547094</v>
      </c>
      <c r="AR158" s="4">
        <v>3.22584766737979</v>
      </c>
      <c r="AS158" s="4">
        <v>3.7482544474184998</v>
      </c>
      <c r="AT158" s="4">
        <v>13.843692207131699</v>
      </c>
      <c r="AU158" s="4">
        <v>16.085595550214599</v>
      </c>
    </row>
    <row r="159" spans="1:47" x14ac:dyDescent="0.3">
      <c r="A159" s="1" t="s">
        <v>202</v>
      </c>
      <c r="B159" s="4">
        <v>9.6773555603703905</v>
      </c>
      <c r="C159" s="4">
        <v>11.244545545410601</v>
      </c>
      <c r="D159" s="4">
        <v>10.0319664050546</v>
      </c>
      <c r="E159" s="4">
        <v>11.6565835003119</v>
      </c>
      <c r="F159" s="4">
        <v>6.8890898653828101</v>
      </c>
      <c r="G159" s="4">
        <v>8.0047368596177098</v>
      </c>
      <c r="H159" s="4">
        <v>4.2370613220109403</v>
      </c>
      <c r="I159" s="4">
        <v>4.9232281191728804</v>
      </c>
      <c r="J159" s="4">
        <v>2.7732073866203799</v>
      </c>
      <c r="K159" s="4">
        <v>3.2223117742434502</v>
      </c>
      <c r="L159" s="4">
        <v>4.81157653112591</v>
      </c>
      <c r="M159" s="4">
        <v>5.5907826380829002</v>
      </c>
      <c r="N159" s="4">
        <v>5.2862066856624299</v>
      </c>
      <c r="O159" s="4">
        <v>6.1422763138724603</v>
      </c>
      <c r="P159" s="4">
        <v>12.8409575059434</v>
      </c>
      <c r="Q159" s="4">
        <v>14.9204739478163</v>
      </c>
      <c r="R159" s="4">
        <v>2.62198595880646</v>
      </c>
      <c r="S159" s="4">
        <v>3.0466009385830399</v>
      </c>
      <c r="T159" s="4">
        <v>10.3548885384365</v>
      </c>
      <c r="U159" s="4">
        <v>12.031800946212501</v>
      </c>
      <c r="V159" s="4">
        <v>4.2210910829556401</v>
      </c>
      <c r="W159" s="4">
        <v>4.9046715952022302</v>
      </c>
      <c r="X159" s="4">
        <v>1.8352024089364301</v>
      </c>
      <c r="Y159" s="4">
        <v>2.1324024878076302</v>
      </c>
      <c r="Z159" s="4">
        <v>10.4754002287424</v>
      </c>
      <c r="AA159" s="4">
        <v>12.1718287856306</v>
      </c>
      <c r="AB159" s="4">
        <v>5.6637533516684604</v>
      </c>
      <c r="AC159" s="4">
        <v>6.5809644094931103</v>
      </c>
      <c r="AD159" s="4">
        <v>5.9155471261938901</v>
      </c>
      <c r="AE159" s="4">
        <v>6.8735346832667004</v>
      </c>
      <c r="AF159" s="4">
        <v>5.0388561744863196</v>
      </c>
      <c r="AG159" s="4">
        <v>5.8548688634331896</v>
      </c>
      <c r="AH159" s="4">
        <v>8.99578569752709</v>
      </c>
      <c r="AI159" s="4">
        <v>10.452599510431201</v>
      </c>
      <c r="AJ159" s="4">
        <v>4.4533415290526097</v>
      </c>
      <c r="AK159" s="4">
        <v>5.1745336151298504</v>
      </c>
      <c r="AL159" s="4">
        <v>4.2204080737724503</v>
      </c>
      <c r="AM159" s="4">
        <v>4.9038779767575704</v>
      </c>
      <c r="AN159" s="4">
        <v>11.1799600677159</v>
      </c>
      <c r="AO159" s="4">
        <v>12.990487886185701</v>
      </c>
      <c r="AP159" s="4">
        <v>6.8575938456354297</v>
      </c>
      <c r="AQ159" s="4">
        <v>7.9681402474193499</v>
      </c>
      <c r="AR159" s="4">
        <v>2.7935229736851102</v>
      </c>
      <c r="AS159" s="4">
        <v>3.2459173494035301</v>
      </c>
      <c r="AT159" s="4">
        <v>13.843692207131699</v>
      </c>
      <c r="AU159" s="4">
        <v>16.085595550214599</v>
      </c>
    </row>
    <row r="160" spans="1:47" x14ac:dyDescent="0.3">
      <c r="A160" s="1" t="s">
        <v>203</v>
      </c>
      <c r="B160" s="4">
        <v>5.3456446784575</v>
      </c>
      <c r="C160" s="4">
        <v>6.2113399349146396</v>
      </c>
      <c r="D160" s="4">
        <v>4.9814385482511101</v>
      </c>
      <c r="E160" s="4">
        <v>5.7881527952590401</v>
      </c>
      <c r="F160" s="4">
        <v>1.6809555310657001</v>
      </c>
      <c r="G160" s="4">
        <v>1.9531762485075601</v>
      </c>
      <c r="H160" s="4">
        <v>1.6565720765857599</v>
      </c>
      <c r="I160" s="4">
        <v>1.9248440390786801</v>
      </c>
      <c r="J160" s="4">
        <v>0.44552419605858701</v>
      </c>
      <c r="K160" s="4">
        <v>0.51767418102094298</v>
      </c>
      <c r="L160" s="4">
        <v>1.8395492251226</v>
      </c>
      <c r="M160" s="4">
        <v>2.1374532449362702</v>
      </c>
      <c r="N160" s="4">
        <v>0.96104410151873898</v>
      </c>
      <c r="O160" s="4">
        <v>1.11667945889363</v>
      </c>
      <c r="P160" s="4">
        <v>11.118313889086901</v>
      </c>
      <c r="Q160" s="4">
        <v>12.9188584767906</v>
      </c>
      <c r="R160" s="4">
        <v>0.90512960749253601</v>
      </c>
      <c r="S160" s="4">
        <v>1.0517099462200501</v>
      </c>
      <c r="T160" s="4">
        <v>13.483289839214001</v>
      </c>
      <c r="U160" s="4">
        <v>15.6668281694519</v>
      </c>
      <c r="V160" s="4">
        <v>1.60179551102911</v>
      </c>
      <c r="W160" s="4">
        <v>1.8611967355999099</v>
      </c>
      <c r="X160" s="4">
        <v>1.0548968628606401</v>
      </c>
      <c r="Y160" s="4">
        <v>1.22573111488457</v>
      </c>
      <c r="Z160" s="4">
        <v>5.5091904876325097</v>
      </c>
      <c r="AA160" s="4">
        <v>6.40137101195395</v>
      </c>
      <c r="AB160" s="4">
        <v>0.60297411892272701</v>
      </c>
      <c r="AC160" s="4">
        <v>0.70062217933748205</v>
      </c>
      <c r="AD160" s="4">
        <v>4.9958707557714499</v>
      </c>
      <c r="AE160" s="4">
        <v>5.80492221266557</v>
      </c>
      <c r="AF160" s="4">
        <v>2.4319207121545801</v>
      </c>
      <c r="AG160" s="4">
        <v>2.8257557594176901</v>
      </c>
      <c r="AH160" s="4">
        <v>4.6807081818291403</v>
      </c>
      <c r="AI160" s="4">
        <v>5.4387209405519901</v>
      </c>
      <c r="AJ160" s="4">
        <v>1.9226694432997</v>
      </c>
      <c r="AK160" s="4">
        <v>2.2340342864414899</v>
      </c>
      <c r="AL160" s="4">
        <v>1.7123290148414501</v>
      </c>
      <c r="AM160" s="4">
        <v>1.9896304807648999</v>
      </c>
      <c r="AN160" s="4">
        <v>9.4591640320919996</v>
      </c>
      <c r="AO160" s="4">
        <v>10.9910192011481</v>
      </c>
      <c r="AP160" s="4">
        <v>0.42939851338433099</v>
      </c>
      <c r="AQ160" s="4">
        <v>0.49893704026483998</v>
      </c>
      <c r="AR160" s="4">
        <v>3.6808969524628798</v>
      </c>
      <c r="AS160" s="4">
        <v>4.2769962487921198</v>
      </c>
      <c r="AT160" s="4">
        <v>13.843692207131699</v>
      </c>
      <c r="AU160" s="4">
        <v>16.085595550214599</v>
      </c>
    </row>
    <row r="161" spans="1:47" x14ac:dyDescent="0.3">
      <c r="A161" s="1" t="s">
        <v>204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</row>
    <row r="162" spans="1:47" x14ac:dyDescent="0.3">
      <c r="A162" s="1" t="s">
        <v>205</v>
      </c>
      <c r="B162" s="4">
        <v>26.753228347226202</v>
      </c>
      <c r="C162" s="4">
        <v>20.6771249455735</v>
      </c>
      <c r="D162" s="4">
        <v>31.2478883097478</v>
      </c>
      <c r="E162" s="4">
        <v>24.150972827657601</v>
      </c>
      <c r="F162" s="4">
        <v>18.355213159354001</v>
      </c>
      <c r="G162" s="4">
        <v>14.1864387719005</v>
      </c>
      <c r="H162" s="4">
        <v>32.7411068934341</v>
      </c>
      <c r="I162" s="4">
        <v>25.305056619908999</v>
      </c>
      <c r="J162" s="4">
        <v>31.040323227226601</v>
      </c>
      <c r="K162" s="4">
        <v>23.9905492298052</v>
      </c>
      <c r="L162" s="4">
        <v>38.760835468907601</v>
      </c>
      <c r="M162" s="4">
        <v>29.957604651795801</v>
      </c>
      <c r="N162" s="4">
        <v>33.400013745650902</v>
      </c>
      <c r="O162" s="4">
        <v>25.8143147600465</v>
      </c>
      <c r="P162" s="4">
        <v>21.5600811748943</v>
      </c>
      <c r="Q162" s="4">
        <v>16.6634279236889</v>
      </c>
      <c r="R162" s="4">
        <v>14.5248562144524</v>
      </c>
      <c r="S162" s="4">
        <v>11.2260196363875</v>
      </c>
      <c r="T162" s="4">
        <v>40.754122777771997</v>
      </c>
      <c r="U162" s="4">
        <v>31.498183239280099</v>
      </c>
      <c r="V162" s="4">
        <v>36.229980717627399</v>
      </c>
      <c r="W162" s="4">
        <v>28.001549134602701</v>
      </c>
      <c r="X162" s="4">
        <v>24.0261841390484</v>
      </c>
      <c r="Y162" s="4">
        <v>18.569437862252101</v>
      </c>
      <c r="Z162" s="4">
        <v>19.7066450870065</v>
      </c>
      <c r="AA162" s="4">
        <v>15.2309380174057</v>
      </c>
      <c r="AB162" s="4">
        <v>13.8116863088778</v>
      </c>
      <c r="AC162" s="4">
        <v>10.674822485389599</v>
      </c>
      <c r="AD162" s="4">
        <v>24.386197077259801</v>
      </c>
      <c r="AE162" s="4">
        <v>18.847685870634699</v>
      </c>
      <c r="AF162" s="4">
        <v>33.262079528787403</v>
      </c>
      <c r="AG162" s="4">
        <v>25.7077076994204</v>
      </c>
      <c r="AH162" s="4">
        <v>21.321537532901999</v>
      </c>
      <c r="AI162" s="4">
        <v>16.479061512785901</v>
      </c>
      <c r="AJ162" s="4">
        <v>46.3824117017719</v>
      </c>
      <c r="AK162" s="4">
        <v>35.848194079126998</v>
      </c>
      <c r="AL162" s="4">
        <v>10.5190609134063</v>
      </c>
      <c r="AM162" s="4">
        <v>8.1300071151656397</v>
      </c>
      <c r="AN162" s="4">
        <v>36.889187470945203</v>
      </c>
      <c r="AO162" s="4">
        <v>28.511039063309902</v>
      </c>
      <c r="AP162" s="4">
        <v>17.310794306111301</v>
      </c>
      <c r="AQ162" s="4">
        <v>13.379224822102501</v>
      </c>
      <c r="AR162" s="4">
        <v>31.483482804783499</v>
      </c>
      <c r="AS162" s="4">
        <v>24.333059891959401</v>
      </c>
      <c r="AT162" s="4">
        <v>28.924921722340802</v>
      </c>
      <c r="AU162" s="4">
        <v>22.355590612516998</v>
      </c>
    </row>
    <row r="163" spans="1:47" x14ac:dyDescent="0.3">
      <c r="A163" s="1" t="s">
        <v>206</v>
      </c>
      <c r="B163" s="4">
        <v>38.857860731578199</v>
      </c>
      <c r="C163" s="4">
        <v>14.1547318734067</v>
      </c>
      <c r="D163" s="4">
        <v>54.5405634804751</v>
      </c>
      <c r="E163" s="4">
        <v>19.867461506012901</v>
      </c>
      <c r="F163" s="4">
        <v>37.435115836372802</v>
      </c>
      <c r="G163" s="4">
        <v>13.6364693613501</v>
      </c>
      <c r="H163" s="4">
        <v>54.800382504984903</v>
      </c>
      <c r="I163" s="4">
        <v>19.962105641287099</v>
      </c>
      <c r="J163" s="4">
        <v>58.256973688981901</v>
      </c>
      <c r="K163" s="4">
        <v>21.221236238914098</v>
      </c>
      <c r="L163" s="4">
        <v>62.864507599936601</v>
      </c>
      <c r="M163" s="4">
        <v>22.8996201200471</v>
      </c>
      <c r="N163" s="4">
        <v>57.036566450523601</v>
      </c>
      <c r="O163" s="4">
        <v>20.7766791554434</v>
      </c>
      <c r="P163" s="4">
        <v>45.2984001032451</v>
      </c>
      <c r="Q163" s="4">
        <v>16.500823660491999</v>
      </c>
      <c r="R163" s="4">
        <v>32.366170823037997</v>
      </c>
      <c r="S163" s="4">
        <v>11.7900075079705</v>
      </c>
      <c r="T163" s="4">
        <v>62.2914866142848</v>
      </c>
      <c r="U163" s="4">
        <v>22.690886076097399</v>
      </c>
      <c r="V163" s="4">
        <v>61.494931780164499</v>
      </c>
      <c r="W163" s="4">
        <v>22.400725478288798</v>
      </c>
      <c r="X163" s="4">
        <v>15.1929128087816</v>
      </c>
      <c r="Y163" s="4">
        <v>5.5343141165150502</v>
      </c>
      <c r="Z163" s="4">
        <v>41.790491166557302</v>
      </c>
      <c r="AA163" s="4">
        <v>15.2229995728991</v>
      </c>
      <c r="AB163" s="4">
        <v>45.123503713878499</v>
      </c>
      <c r="AC163" s="4">
        <v>16.4371142475058</v>
      </c>
      <c r="AD163" s="4">
        <v>52.481524689263601</v>
      </c>
      <c r="AE163" s="4">
        <v>19.117416561236599</v>
      </c>
      <c r="AF163" s="4">
        <v>69.432711930029996</v>
      </c>
      <c r="AG163" s="4">
        <v>25.2922163523628</v>
      </c>
      <c r="AH163" s="4">
        <v>40.9920809208812</v>
      </c>
      <c r="AI163" s="4">
        <v>14.932163105328399</v>
      </c>
      <c r="AJ163" s="4">
        <v>63.891154938172498</v>
      </c>
      <c r="AK163" s="4">
        <v>23.273596389653399</v>
      </c>
      <c r="AL163" s="4">
        <v>37.432452296378202</v>
      </c>
      <c r="AM163" s="4">
        <v>13.635499115079501</v>
      </c>
      <c r="AN163" s="4">
        <v>34.186096852875998</v>
      </c>
      <c r="AO163" s="4">
        <v>12.4529509767255</v>
      </c>
      <c r="AP163" s="4">
        <v>100</v>
      </c>
      <c r="AQ163" s="4">
        <v>36.426945814604998</v>
      </c>
      <c r="AR163" s="4">
        <v>59.226528884882399</v>
      </c>
      <c r="AS163" s="4">
        <v>21.5744155847675</v>
      </c>
      <c r="AT163" s="4">
        <v>50.860019143215403</v>
      </c>
      <c r="AU163" s="4">
        <v>18.526751614596801</v>
      </c>
    </row>
    <row r="164" spans="1:47" x14ac:dyDescent="0.3">
      <c r="A164" s="1" t="s">
        <v>207</v>
      </c>
      <c r="B164" s="4">
        <v>0</v>
      </c>
      <c r="C164" s="4">
        <v>1.34359505737222</v>
      </c>
      <c r="D164" s="4">
        <v>0</v>
      </c>
      <c r="E164" s="4">
        <v>4.9321338042292</v>
      </c>
      <c r="F164" s="4">
        <v>0</v>
      </c>
      <c r="G164" s="4">
        <v>0.62845210352497705</v>
      </c>
      <c r="H164" s="4">
        <v>0</v>
      </c>
      <c r="I164" s="4">
        <v>0.39308392454947499</v>
      </c>
      <c r="J164" s="4">
        <v>0</v>
      </c>
      <c r="K164" s="4">
        <v>0.37384681235876199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1.4347636765570499</v>
      </c>
      <c r="R164" s="4">
        <v>0</v>
      </c>
      <c r="S164" s="4">
        <v>0.27207252756057199</v>
      </c>
      <c r="T164" s="4">
        <v>0</v>
      </c>
      <c r="U164" s="4">
        <v>0.85359679283162904</v>
      </c>
      <c r="V164" s="4">
        <v>0</v>
      </c>
      <c r="W164" s="4">
        <v>0.35920833885060699</v>
      </c>
      <c r="X164" s="4">
        <v>0</v>
      </c>
      <c r="Y164" s="4">
        <v>0</v>
      </c>
      <c r="Z164" s="4">
        <v>0</v>
      </c>
      <c r="AA164" s="4">
        <v>0.68695357905061605</v>
      </c>
      <c r="AB164" s="4">
        <v>0</v>
      </c>
      <c r="AC164" s="4">
        <v>0.71023810530027298</v>
      </c>
      <c r="AD164" s="4">
        <v>0</v>
      </c>
      <c r="AE164" s="4">
        <v>0.72075521335482895</v>
      </c>
      <c r="AF164" s="4">
        <v>0</v>
      </c>
      <c r="AG164" s="4">
        <v>0</v>
      </c>
      <c r="AH164" s="4">
        <v>0</v>
      </c>
      <c r="AI164" s="4">
        <v>2.70156362400455</v>
      </c>
      <c r="AJ164" s="4">
        <v>0</v>
      </c>
      <c r="AK164" s="4">
        <v>0.34077723554658301</v>
      </c>
      <c r="AL164" s="4">
        <v>0</v>
      </c>
      <c r="AM164" s="4">
        <v>0</v>
      </c>
      <c r="AN164" s="4">
        <v>0</v>
      </c>
      <c r="AO164" s="4">
        <v>2.0254509985711602</v>
      </c>
      <c r="AP164" s="4">
        <v>0</v>
      </c>
      <c r="AQ164" s="4">
        <v>0</v>
      </c>
      <c r="AR164" s="4">
        <v>0</v>
      </c>
      <c r="AS164" s="4">
        <v>0.44204757568632602</v>
      </c>
      <c r="AT164" s="4">
        <v>0</v>
      </c>
      <c r="AU164" s="4">
        <v>3.13240040066517</v>
      </c>
    </row>
    <row r="165" spans="1:47" x14ac:dyDescent="0.3">
      <c r="A165" s="1" t="s">
        <v>208</v>
      </c>
      <c r="B165" s="4">
        <v>0</v>
      </c>
      <c r="C165" s="4">
        <v>1.1598311246338999</v>
      </c>
      <c r="D165" s="4">
        <v>0</v>
      </c>
      <c r="E165" s="4">
        <v>4.2575642606128197</v>
      </c>
      <c r="F165" s="4">
        <v>0</v>
      </c>
      <c r="G165" s="4">
        <v>0.54249850504472497</v>
      </c>
      <c r="H165" s="4">
        <v>0</v>
      </c>
      <c r="I165" s="4">
        <v>0.33932170841517101</v>
      </c>
      <c r="J165" s="4">
        <v>0</v>
      </c>
      <c r="K165" s="4">
        <v>0.32271566231189103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1.2385305821380499</v>
      </c>
      <c r="R165" s="4">
        <v>0</v>
      </c>
      <c r="S165" s="4">
        <v>0.234861079527732</v>
      </c>
      <c r="T165" s="4">
        <v>0</v>
      </c>
      <c r="U165" s="4">
        <v>0.73685008201062596</v>
      </c>
      <c r="V165" s="4">
        <v>0</v>
      </c>
      <c r="W165" s="4">
        <v>0.31007929758374703</v>
      </c>
      <c r="X165" s="4">
        <v>0</v>
      </c>
      <c r="Y165" s="4">
        <v>0</v>
      </c>
      <c r="Z165" s="4">
        <v>0</v>
      </c>
      <c r="AA165" s="4">
        <v>0.59299871474655697</v>
      </c>
      <c r="AB165" s="4">
        <v>0</v>
      </c>
      <c r="AC165" s="4">
        <v>0.61309860877231104</v>
      </c>
      <c r="AD165" s="4">
        <v>0</v>
      </c>
      <c r="AE165" s="4">
        <v>0.62217728853961196</v>
      </c>
      <c r="AF165" s="4">
        <v>0</v>
      </c>
      <c r="AG165" s="4">
        <v>0</v>
      </c>
      <c r="AH165" s="4">
        <v>0</v>
      </c>
      <c r="AI165" s="4">
        <v>2.3320698889942202</v>
      </c>
      <c r="AJ165" s="4">
        <v>0</v>
      </c>
      <c r="AK165" s="4">
        <v>0.29416902226972602</v>
      </c>
      <c r="AL165" s="4">
        <v>0</v>
      </c>
      <c r="AM165" s="4">
        <v>0</v>
      </c>
      <c r="AN165" s="4">
        <v>0</v>
      </c>
      <c r="AO165" s="4">
        <v>1.7484294071147599</v>
      </c>
      <c r="AP165" s="4">
        <v>0</v>
      </c>
      <c r="AQ165" s="4">
        <v>0</v>
      </c>
      <c r="AR165" s="4">
        <v>0</v>
      </c>
      <c r="AS165" s="4">
        <v>0.38158858507018301</v>
      </c>
      <c r="AT165" s="4">
        <v>0</v>
      </c>
      <c r="AU165" s="4">
        <v>2.7039809796655598</v>
      </c>
    </row>
    <row r="166" spans="1:47" x14ac:dyDescent="0.3">
      <c r="A166" s="1" t="s">
        <v>209</v>
      </c>
      <c r="B166" s="4">
        <v>0.55801300196919001</v>
      </c>
      <c r="C166" s="4">
        <v>0.33149959168912901</v>
      </c>
      <c r="D166" s="4">
        <v>2.0483811510845702</v>
      </c>
      <c r="E166" s="4">
        <v>1.2168847550361099</v>
      </c>
      <c r="F166" s="4">
        <v>0.26100456603918099</v>
      </c>
      <c r="G166" s="4">
        <v>0.155055360297436</v>
      </c>
      <c r="H166" s="4">
        <v>0.16325301255028099</v>
      </c>
      <c r="I166" s="4">
        <v>9.6983953440974602E-2</v>
      </c>
      <c r="J166" s="4">
        <v>0.15526358250299299</v>
      </c>
      <c r="K166" s="4">
        <v>9.2237661169721805E-2</v>
      </c>
      <c r="L166" s="4">
        <v>0</v>
      </c>
      <c r="M166" s="4">
        <v>0</v>
      </c>
      <c r="N166" s="4">
        <v>0</v>
      </c>
      <c r="O166" s="4">
        <v>0</v>
      </c>
      <c r="P166" s="4">
        <v>0.59587654917232602</v>
      </c>
      <c r="Q166" s="4">
        <v>0.353993243975809</v>
      </c>
      <c r="R166" s="4">
        <v>0.112995360487815</v>
      </c>
      <c r="S166" s="4">
        <v>6.7127317342588699E-2</v>
      </c>
      <c r="T166" s="4">
        <v>0.35451016749855002</v>
      </c>
      <c r="U166" s="4">
        <v>0.21060436828657</v>
      </c>
      <c r="V166" s="4">
        <v>0.14918402862125399</v>
      </c>
      <c r="W166" s="4">
        <v>8.8625971796290795E-2</v>
      </c>
      <c r="X166" s="4">
        <v>0</v>
      </c>
      <c r="Y166" s="4">
        <v>0</v>
      </c>
      <c r="Z166" s="4">
        <v>0.28530101145893</v>
      </c>
      <c r="AA166" s="4">
        <v>0.16948918479206401</v>
      </c>
      <c r="AB166" s="4">
        <v>0.29497138671128698</v>
      </c>
      <c r="AC166" s="4">
        <v>0.175234078614115</v>
      </c>
      <c r="AD166" s="4">
        <v>0.29933928238443303</v>
      </c>
      <c r="AE166" s="4">
        <v>0.17782892071829401</v>
      </c>
      <c r="AF166" s="4">
        <v>0</v>
      </c>
      <c r="AG166" s="4">
        <v>0</v>
      </c>
      <c r="AH166" s="4">
        <v>1.1219955146232099</v>
      </c>
      <c r="AI166" s="4">
        <v>0.66654549923043305</v>
      </c>
      <c r="AJ166" s="4">
        <v>0.141529344847411</v>
      </c>
      <c r="AK166" s="4">
        <v>8.4078542728180203E-2</v>
      </c>
      <c r="AL166" s="4">
        <v>0</v>
      </c>
      <c r="AM166" s="4">
        <v>0</v>
      </c>
      <c r="AN166" s="4">
        <v>0.84119689623201299</v>
      </c>
      <c r="AO166" s="4">
        <v>0.499731057604409</v>
      </c>
      <c r="AP166" s="4">
        <v>0</v>
      </c>
      <c r="AQ166" s="4">
        <v>0</v>
      </c>
      <c r="AR166" s="4">
        <v>0.183588271904154</v>
      </c>
      <c r="AS166" s="4">
        <v>0.109064550396444</v>
      </c>
      <c r="AT166" s="4">
        <v>1.3009277917136901</v>
      </c>
      <c r="AU166" s="4">
        <v>0.77284405604932105</v>
      </c>
    </row>
    <row r="167" spans="1:47" x14ac:dyDescent="0.3">
      <c r="A167" s="1" t="s">
        <v>210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23.621365812918299</v>
      </c>
      <c r="AA167" s="4">
        <v>24.037535549441401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42.349332608028298</v>
      </c>
      <c r="AM167" s="4">
        <v>43.095458413496097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</row>
    <row r="168" spans="1:47" x14ac:dyDescent="0.3">
      <c r="A168" s="1" t="s">
        <v>211</v>
      </c>
      <c r="B168" s="4">
        <v>2.2837153895887399</v>
      </c>
      <c r="C168" s="4">
        <v>2.4993419339476999</v>
      </c>
      <c r="D168" s="4">
        <v>0</v>
      </c>
      <c r="E168" s="4">
        <v>0</v>
      </c>
      <c r="F168" s="4">
        <v>2.6015273089380999</v>
      </c>
      <c r="G168" s="4">
        <v>2.8471613954968502</v>
      </c>
      <c r="H168" s="4">
        <v>8.72943137054334</v>
      </c>
      <c r="I168" s="4">
        <v>9.5536571603375702</v>
      </c>
      <c r="J168" s="4">
        <v>8.7983571238224592</v>
      </c>
      <c r="K168" s="4">
        <v>9.6290908270215994</v>
      </c>
      <c r="L168" s="4">
        <v>76.804183478759299</v>
      </c>
      <c r="M168" s="4">
        <v>84.055971837035997</v>
      </c>
      <c r="N168" s="4">
        <v>2.49266507201069</v>
      </c>
      <c r="O168" s="4">
        <v>2.7280204749528898</v>
      </c>
      <c r="P168" s="4">
        <v>2.0186230059455199</v>
      </c>
      <c r="Q168" s="4">
        <v>2.2092197436650598</v>
      </c>
      <c r="R168" s="4">
        <v>2.2490782592054002</v>
      </c>
      <c r="S168" s="4">
        <v>2.4614343939655501</v>
      </c>
      <c r="T168" s="4">
        <v>2.6283796447775698</v>
      </c>
      <c r="U168" s="4">
        <v>2.8765491069840299</v>
      </c>
      <c r="V168" s="4">
        <v>31.2732202969399</v>
      </c>
      <c r="W168" s="4">
        <v>34.226012249189303</v>
      </c>
      <c r="X168" s="4">
        <v>0</v>
      </c>
      <c r="Y168" s="4">
        <v>0</v>
      </c>
      <c r="Z168" s="4">
        <v>2.56150356521524</v>
      </c>
      <c r="AA168" s="4">
        <v>2.8033586425372898</v>
      </c>
      <c r="AB168" s="4">
        <v>6.2538107151233602</v>
      </c>
      <c r="AC168" s="4">
        <v>6.8442904218875</v>
      </c>
      <c r="AD168" s="4">
        <v>0</v>
      </c>
      <c r="AE168" s="4">
        <v>0</v>
      </c>
      <c r="AF168" s="4">
        <v>71.101934855639598</v>
      </c>
      <c r="AG168" s="4">
        <v>77.815321549994195</v>
      </c>
      <c r="AH168" s="4">
        <v>0</v>
      </c>
      <c r="AI168" s="4">
        <v>0</v>
      </c>
      <c r="AJ168" s="4">
        <v>51.713487984693799</v>
      </c>
      <c r="AK168" s="4">
        <v>56.596233339795397</v>
      </c>
      <c r="AL168" s="4">
        <v>0</v>
      </c>
      <c r="AM168" s="4">
        <v>0</v>
      </c>
      <c r="AN168" s="4">
        <v>2.1823138301005498</v>
      </c>
      <c r="AO168" s="4">
        <v>2.3883661219214201</v>
      </c>
      <c r="AP168" s="4">
        <v>3.6385774194066598</v>
      </c>
      <c r="AQ168" s="4">
        <v>3.9821289315197799</v>
      </c>
      <c r="AR168" s="4">
        <v>5.0832276235676597</v>
      </c>
      <c r="AS168" s="4">
        <v>5.5631818296201496</v>
      </c>
      <c r="AT168" s="4">
        <v>0</v>
      </c>
      <c r="AU168" s="4">
        <v>0</v>
      </c>
    </row>
    <row r="169" spans="1:47" x14ac:dyDescent="0.3">
      <c r="A169" s="1" t="s">
        <v>212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</row>
    <row r="170" spans="1:47" x14ac:dyDescent="0.3">
      <c r="A170" s="1" t="s">
        <v>213</v>
      </c>
      <c r="B170" s="4">
        <v>16.377646463641899</v>
      </c>
      <c r="C170" s="4">
        <v>4.81710366692388</v>
      </c>
      <c r="D170" s="4">
        <v>19.524602758864599</v>
      </c>
      <c r="E170" s="4">
        <v>5.7427076444562797</v>
      </c>
      <c r="F170" s="4">
        <v>10.8965252576499</v>
      </c>
      <c r="G170" s="4">
        <v>3.2049593872892701</v>
      </c>
      <c r="H170" s="4">
        <v>14.672638992601399</v>
      </c>
      <c r="I170" s="4">
        <v>4.3156153878164298</v>
      </c>
      <c r="J170" s="4">
        <v>14.8736417364091</v>
      </c>
      <c r="K170" s="4">
        <v>4.3747356684017698</v>
      </c>
      <c r="L170" s="4">
        <v>16.354289153600401</v>
      </c>
      <c r="M170" s="4">
        <v>4.8102336576035496</v>
      </c>
      <c r="N170" s="4">
        <v>16.412758629971702</v>
      </c>
      <c r="O170" s="4">
        <v>4.8274310937343401</v>
      </c>
      <c r="P170" s="4">
        <v>14.0454618361976</v>
      </c>
      <c r="Q170" s="4">
        <v>4.1311458190886796</v>
      </c>
      <c r="R170" s="4">
        <v>89.259434692145703</v>
      </c>
      <c r="S170" s="4">
        <v>26.2535860154033</v>
      </c>
      <c r="T170" s="4">
        <v>24.896894673575702</v>
      </c>
      <c r="U170" s="4">
        <v>7.3228423200698396</v>
      </c>
      <c r="V170" s="4">
        <v>15.8417259788071</v>
      </c>
      <c r="W170" s="4">
        <v>4.6594751249713804</v>
      </c>
      <c r="X170" s="4">
        <v>22.576332782187301</v>
      </c>
      <c r="Y170" s="4">
        <v>6.64030302963232</v>
      </c>
      <c r="Z170" s="4">
        <v>18.4417206922713</v>
      </c>
      <c r="AA170" s="4">
        <v>5.4242030787720203</v>
      </c>
      <c r="AB170" s="4">
        <v>19.880372055960301</v>
      </c>
      <c r="AC170" s="4">
        <v>5.84734890591122</v>
      </c>
      <c r="AD170" s="4">
        <v>16.315261873755599</v>
      </c>
      <c r="AE170" s="4">
        <v>4.7987546912412098</v>
      </c>
      <c r="AF170" s="4">
        <v>17.087230695723001</v>
      </c>
      <c r="AG170" s="4">
        <v>5.0258113596889702</v>
      </c>
      <c r="AH170" s="4">
        <v>21.4056654125154</v>
      </c>
      <c r="AI170" s="4">
        <v>6.2959784594498096</v>
      </c>
      <c r="AJ170" s="4">
        <v>13.8405064905113</v>
      </c>
      <c r="AK170" s="4">
        <v>4.07086297262153</v>
      </c>
      <c r="AL170" s="4">
        <v>17.088776057131302</v>
      </c>
      <c r="AM170" s="4">
        <v>5.0262658917930496</v>
      </c>
      <c r="AN170" s="4">
        <v>16.002091093414599</v>
      </c>
      <c r="AO170" s="4">
        <v>4.7066427923976599</v>
      </c>
      <c r="AP170" s="4">
        <v>14.1179146964475</v>
      </c>
      <c r="AQ170" s="4">
        <v>4.1524561422516397</v>
      </c>
      <c r="AR170" s="4">
        <v>10.7984430326284</v>
      </c>
      <c r="AS170" s="4">
        <v>3.17611078276845</v>
      </c>
      <c r="AT170" s="4">
        <v>15.4451712592987</v>
      </c>
      <c r="AU170" s="4">
        <v>4.5428377804224702</v>
      </c>
    </row>
    <row r="171" spans="1:47" x14ac:dyDescent="0.3">
      <c r="A171" s="1" t="s">
        <v>214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</row>
    <row r="172" spans="1:47" x14ac:dyDescent="0.3">
      <c r="A172" s="1" t="s">
        <v>215</v>
      </c>
      <c r="B172" s="4">
        <v>50.0789629184452</v>
      </c>
      <c r="C172" s="4">
        <v>62.069188201591601</v>
      </c>
      <c r="D172" s="4">
        <v>0</v>
      </c>
      <c r="E172" s="4">
        <v>0</v>
      </c>
      <c r="F172" s="4">
        <v>23.222860227611999</v>
      </c>
      <c r="G172" s="4">
        <v>28.7830258065507</v>
      </c>
      <c r="H172" s="4">
        <v>0</v>
      </c>
      <c r="I172" s="4">
        <v>0</v>
      </c>
      <c r="J172" s="4">
        <v>4.2701829123651196</v>
      </c>
      <c r="K172" s="4">
        <v>5.2925773897204298</v>
      </c>
      <c r="L172" s="4">
        <v>14.709783539622199</v>
      </c>
      <c r="M172" s="4">
        <v>18.2316939033336</v>
      </c>
      <c r="N172" s="4">
        <v>7.7841702498771301</v>
      </c>
      <c r="O172" s="4">
        <v>9.6479060283194595</v>
      </c>
      <c r="P172" s="4">
        <v>10.0572305339584</v>
      </c>
      <c r="Q172" s="4">
        <v>12.4651969294103</v>
      </c>
      <c r="R172" s="4">
        <v>0</v>
      </c>
      <c r="S172" s="4">
        <v>0</v>
      </c>
      <c r="T172" s="4">
        <v>0</v>
      </c>
      <c r="U172" s="4">
        <v>0</v>
      </c>
      <c r="V172" s="4">
        <v>5.6114336072313904</v>
      </c>
      <c r="W172" s="4">
        <v>6.9549588959178603</v>
      </c>
      <c r="X172" s="4">
        <v>0</v>
      </c>
      <c r="Y172" s="4">
        <v>0</v>
      </c>
      <c r="Z172" s="4">
        <v>59.140634052621103</v>
      </c>
      <c r="AA172" s="4">
        <v>73.300462538563394</v>
      </c>
      <c r="AB172" s="4">
        <v>7.2308710414598698</v>
      </c>
      <c r="AC172" s="4">
        <v>8.9621323880991</v>
      </c>
      <c r="AD172" s="4">
        <v>0</v>
      </c>
      <c r="AE172" s="4">
        <v>0</v>
      </c>
      <c r="AF172" s="4">
        <v>4.2949638652669302</v>
      </c>
      <c r="AG172" s="4">
        <v>5.3232915567047296</v>
      </c>
      <c r="AH172" s="4">
        <v>5.5554133054589201</v>
      </c>
      <c r="AI172" s="4">
        <v>6.8855258555514398</v>
      </c>
      <c r="AJ172" s="4">
        <v>0</v>
      </c>
      <c r="AK172" s="4">
        <v>0</v>
      </c>
      <c r="AL172" s="4">
        <v>0</v>
      </c>
      <c r="AM172" s="4">
        <v>0</v>
      </c>
      <c r="AN172" s="4">
        <v>12.0840779889039</v>
      </c>
      <c r="AO172" s="4">
        <v>14.9773251526286</v>
      </c>
      <c r="AP172" s="4">
        <v>0</v>
      </c>
      <c r="AQ172" s="4">
        <v>0</v>
      </c>
      <c r="AR172" s="4">
        <v>11.327614605465399</v>
      </c>
      <c r="AS172" s="4">
        <v>14.0397444724791</v>
      </c>
      <c r="AT172" s="4">
        <v>5.3573357158766601</v>
      </c>
      <c r="AU172" s="4">
        <v>6.6400232638479899</v>
      </c>
    </row>
    <row r="173" spans="1:47" x14ac:dyDescent="0.3">
      <c r="A173" s="1" t="s">
        <v>216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</row>
    <row r="174" spans="1:47" x14ac:dyDescent="0.3">
      <c r="A174" s="1" t="s">
        <v>217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40.694899164410501</v>
      </c>
      <c r="AG174" s="4">
        <v>82.794382790530406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</row>
    <row r="175" spans="1:47" x14ac:dyDescent="0.3">
      <c r="A175" s="1" t="s">
        <v>218</v>
      </c>
      <c r="B175" s="4">
        <v>0</v>
      </c>
      <c r="C175" s="4">
        <v>4.4212320890521504</v>
      </c>
      <c r="D175" s="4">
        <v>0</v>
      </c>
      <c r="E175" s="4">
        <v>0</v>
      </c>
      <c r="F175" s="4">
        <v>0</v>
      </c>
      <c r="G175" s="4">
        <v>2.3334958032753099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2.00729762363137</v>
      </c>
      <c r="N175" s="4">
        <v>0</v>
      </c>
      <c r="O175" s="4">
        <v>0</v>
      </c>
      <c r="P175" s="4">
        <v>0</v>
      </c>
      <c r="Q175" s="4">
        <v>3.0573173935959299</v>
      </c>
      <c r="R175" s="4">
        <v>0</v>
      </c>
      <c r="S175" s="4">
        <v>1.17407572123543</v>
      </c>
      <c r="T175" s="4">
        <v>0</v>
      </c>
      <c r="U175" s="4">
        <v>2.5775962063300599</v>
      </c>
      <c r="V175" s="4">
        <v>0</v>
      </c>
      <c r="W175" s="4">
        <v>2.6522729970624002</v>
      </c>
      <c r="X175" s="4">
        <v>0</v>
      </c>
      <c r="Y175" s="4">
        <v>0</v>
      </c>
      <c r="Z175" s="4">
        <v>0</v>
      </c>
      <c r="AA175" s="4">
        <v>3.36409050158972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2.0637048755686198</v>
      </c>
      <c r="AL175" s="4">
        <v>0</v>
      </c>
      <c r="AM175" s="4">
        <v>0</v>
      </c>
      <c r="AN175" s="4">
        <v>0</v>
      </c>
      <c r="AO175" s="4">
        <v>26.1169760138512</v>
      </c>
      <c r="AP175" s="4">
        <v>0</v>
      </c>
      <c r="AQ175" s="4">
        <v>0</v>
      </c>
      <c r="AR175" s="4">
        <v>0</v>
      </c>
      <c r="AS175" s="4">
        <v>3.9682515858327898</v>
      </c>
      <c r="AT175" s="4">
        <v>0</v>
      </c>
      <c r="AU175" s="4">
        <v>4.4601389303975401</v>
      </c>
    </row>
    <row r="176" spans="1:47" x14ac:dyDescent="0.3">
      <c r="A176" s="1" t="s">
        <v>219</v>
      </c>
      <c r="B176" s="4">
        <v>15.1164873005182</v>
      </c>
      <c r="C176" s="4">
        <v>7.1762020655216103</v>
      </c>
      <c r="D176" s="4">
        <v>38.852452775179302</v>
      </c>
      <c r="E176" s="4">
        <v>18.4443016630103</v>
      </c>
      <c r="F176" s="4">
        <v>13.171211449510199</v>
      </c>
      <c r="G176" s="4">
        <v>6.2527274313363099</v>
      </c>
      <c r="H176" s="4">
        <v>46.564671043903701</v>
      </c>
      <c r="I176" s="4">
        <v>22.105498577975901</v>
      </c>
      <c r="J176" s="4">
        <v>42.848752617151597</v>
      </c>
      <c r="K176" s="4">
        <v>20.341452410421201</v>
      </c>
      <c r="L176" s="4">
        <v>53.090377626933297</v>
      </c>
      <c r="M176" s="4">
        <v>25.203426564097299</v>
      </c>
      <c r="N176" s="4">
        <v>30.578427859115902</v>
      </c>
      <c r="O176" s="4">
        <v>14.516400060447101</v>
      </c>
      <c r="P176" s="4">
        <v>17.866415700553102</v>
      </c>
      <c r="Q176" s="4">
        <v>8.4816668518870397</v>
      </c>
      <c r="R176" s="4">
        <v>17.769286405381099</v>
      </c>
      <c r="S176" s="4">
        <v>8.4355569696915804</v>
      </c>
      <c r="T176" s="4">
        <v>59.019511725576997</v>
      </c>
      <c r="U176" s="4">
        <v>28.0181455870798</v>
      </c>
      <c r="V176" s="4">
        <v>42.391096553540599</v>
      </c>
      <c r="W176" s="4">
        <v>20.1241907990632</v>
      </c>
      <c r="X176" s="4">
        <v>8.2967509100023999</v>
      </c>
      <c r="Y176" s="4">
        <v>3.93869024157725</v>
      </c>
      <c r="Z176" s="4">
        <v>11.426063457366601</v>
      </c>
      <c r="AA176" s="4">
        <v>5.4242588607688003</v>
      </c>
      <c r="AB176" s="4">
        <v>14.327815718154699</v>
      </c>
      <c r="AC176" s="4">
        <v>6.80179850695274</v>
      </c>
      <c r="AD176" s="4">
        <v>18.560331100071799</v>
      </c>
      <c r="AE176" s="4">
        <v>8.8110871083478504</v>
      </c>
      <c r="AF176" s="4">
        <v>40.431132848898699</v>
      </c>
      <c r="AG176" s="4">
        <v>19.193743446713199</v>
      </c>
      <c r="AH176" s="4">
        <v>27.134734967624698</v>
      </c>
      <c r="AI176" s="4">
        <v>12.8815866577267</v>
      </c>
      <c r="AJ176" s="4">
        <v>41.593364217163902</v>
      </c>
      <c r="AK176" s="4">
        <v>19.745485857483001</v>
      </c>
      <c r="AL176" s="4">
        <v>7.82256767664484</v>
      </c>
      <c r="AM176" s="4">
        <v>3.7135827393508798</v>
      </c>
      <c r="AN176" s="4">
        <v>5.8664640657192599</v>
      </c>
      <c r="AO176" s="4">
        <v>2.7849678770463799</v>
      </c>
      <c r="AP176" s="4">
        <v>17.4919636584975</v>
      </c>
      <c r="AQ176" s="4">
        <v>8.3039044217524793</v>
      </c>
      <c r="AR176" s="4">
        <v>6.2164780130922903</v>
      </c>
      <c r="AS176" s="4">
        <v>2.9511288880117799</v>
      </c>
      <c r="AT176" s="4">
        <v>31.500368456590401</v>
      </c>
      <c r="AU176" s="4">
        <v>14.954069995820101</v>
      </c>
    </row>
    <row r="177" spans="1:47" x14ac:dyDescent="0.3">
      <c r="A177" s="1" t="s">
        <v>220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51.103399777394898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</row>
    <row r="178" spans="1:47" x14ac:dyDescent="0.3">
      <c r="A178" s="1" t="s">
        <v>221</v>
      </c>
      <c r="B178" s="4">
        <v>3.6807798197163599</v>
      </c>
      <c r="C178" s="4">
        <v>2.89849184146368</v>
      </c>
      <c r="D178" s="4">
        <v>3.1760823263926299</v>
      </c>
      <c r="E178" s="4">
        <v>2.50105933029579</v>
      </c>
      <c r="F178" s="4">
        <v>1.9634738549417201</v>
      </c>
      <c r="G178" s="4">
        <v>1.54617043893552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9.1393858103660595</v>
      </c>
      <c r="Q178" s="4">
        <v>7.1969627374713099</v>
      </c>
      <c r="R178" s="4">
        <v>0.55838322559256304</v>
      </c>
      <c r="S178" s="4">
        <v>0.43970824202001302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4.1894556376979804</v>
      </c>
      <c r="AA178" s="4">
        <v>3.2990571511494</v>
      </c>
      <c r="AB178" s="4">
        <v>0</v>
      </c>
      <c r="AC178" s="4">
        <v>0</v>
      </c>
      <c r="AD178" s="4">
        <v>10.235575119891401</v>
      </c>
      <c r="AE178" s="4">
        <v>8.0601754059768798</v>
      </c>
      <c r="AF178" s="4">
        <v>0</v>
      </c>
      <c r="AG178" s="4">
        <v>0</v>
      </c>
      <c r="AH178" s="4">
        <v>2.0687617284700099</v>
      </c>
      <c r="AI178" s="4">
        <v>1.62908114193169</v>
      </c>
      <c r="AJ178" s="4">
        <v>2.9021977595344</v>
      </c>
      <c r="AK178" s="4">
        <v>2.2853843316748201</v>
      </c>
      <c r="AL178" s="4">
        <v>15.3394856306469</v>
      </c>
      <c r="AM178" s="4">
        <v>12.07933539369</v>
      </c>
      <c r="AN178" s="4">
        <v>5.4387076868135997</v>
      </c>
      <c r="AO178" s="4">
        <v>4.28280164271</v>
      </c>
      <c r="AP178" s="4">
        <v>0</v>
      </c>
      <c r="AQ178" s="4">
        <v>0</v>
      </c>
      <c r="AR178" s="4">
        <v>0</v>
      </c>
      <c r="AS178" s="4">
        <v>0</v>
      </c>
      <c r="AT178" s="4">
        <v>2.6612196607643099</v>
      </c>
      <c r="AU178" s="4">
        <v>2.0956220836003498</v>
      </c>
    </row>
    <row r="179" spans="1:47" x14ac:dyDescent="0.3">
      <c r="A179" s="1" t="s">
        <v>222</v>
      </c>
      <c r="B179" s="4">
        <v>20.028622955982101</v>
      </c>
      <c r="C179" s="4">
        <v>26.356503762074698</v>
      </c>
      <c r="D179" s="4">
        <v>0</v>
      </c>
      <c r="E179" s="4">
        <v>0</v>
      </c>
      <c r="F179" s="4">
        <v>10.377516327926701</v>
      </c>
      <c r="G179" s="4">
        <v>13.656208354369101</v>
      </c>
      <c r="H179" s="4">
        <v>0</v>
      </c>
      <c r="I179" s="4">
        <v>0</v>
      </c>
      <c r="J179" s="4">
        <v>0</v>
      </c>
      <c r="K179" s="4">
        <v>0</v>
      </c>
      <c r="L179" s="4">
        <v>0.91997840593213998</v>
      </c>
      <c r="M179" s="4">
        <v>1.21063811377685</v>
      </c>
      <c r="N179" s="4">
        <v>0</v>
      </c>
      <c r="O179" s="4">
        <v>0</v>
      </c>
      <c r="P179" s="4">
        <v>9.0945210499440492</v>
      </c>
      <c r="Q179" s="4">
        <v>11.9678611352322</v>
      </c>
      <c r="R179" s="4">
        <v>0.67321997314944804</v>
      </c>
      <c r="S179" s="4">
        <v>0.88591835764313498</v>
      </c>
      <c r="T179" s="4">
        <v>0</v>
      </c>
      <c r="U179" s="4">
        <v>0</v>
      </c>
      <c r="V179" s="4">
        <v>0</v>
      </c>
      <c r="W179" s="4">
        <v>0</v>
      </c>
      <c r="X179" s="4">
        <v>9.3420088882023506</v>
      </c>
      <c r="Y179" s="4">
        <v>12.2935407465793</v>
      </c>
      <c r="Z179" s="4">
        <v>4.7783901208403101</v>
      </c>
      <c r="AA179" s="4">
        <v>6.2880836827063202</v>
      </c>
      <c r="AB179" s="4">
        <v>0</v>
      </c>
      <c r="AC179" s="4">
        <v>0</v>
      </c>
      <c r="AD179" s="4">
        <v>1.94716797162319</v>
      </c>
      <c r="AE179" s="4">
        <v>2.5623598827671699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11.5534675467105</v>
      </c>
      <c r="AM179" s="4">
        <v>15.203691812917899</v>
      </c>
      <c r="AN179" s="4">
        <v>3.5850511413114301</v>
      </c>
      <c r="AO179" s="4">
        <v>4.7177189415802099</v>
      </c>
      <c r="AP179" s="4">
        <v>0</v>
      </c>
      <c r="AQ179" s="4">
        <v>0</v>
      </c>
      <c r="AR179" s="4">
        <v>0</v>
      </c>
      <c r="AS179" s="4">
        <v>0</v>
      </c>
      <c r="AT179" s="4">
        <v>7.8786667060314404</v>
      </c>
      <c r="AU179" s="4">
        <v>10.367867483152599</v>
      </c>
    </row>
    <row r="180" spans="1:47" x14ac:dyDescent="0.3">
      <c r="A180" s="1" t="s">
        <v>223</v>
      </c>
      <c r="B180" s="4">
        <v>25.1017504848787</v>
      </c>
      <c r="C180" s="4">
        <v>14.503554547957901</v>
      </c>
      <c r="D180" s="4">
        <v>0</v>
      </c>
      <c r="E180" s="4">
        <v>0</v>
      </c>
      <c r="F180" s="4">
        <v>13.0060776564056</v>
      </c>
      <c r="G180" s="4">
        <v>7.5147889330781101</v>
      </c>
      <c r="H180" s="4">
        <v>0</v>
      </c>
      <c r="I180" s="4">
        <v>0</v>
      </c>
      <c r="J180" s="4">
        <v>0</v>
      </c>
      <c r="K180" s="4">
        <v>0</v>
      </c>
      <c r="L180" s="4">
        <v>1.1530033017216299</v>
      </c>
      <c r="M180" s="4">
        <v>0.66619442698105502</v>
      </c>
      <c r="N180" s="4">
        <v>0</v>
      </c>
      <c r="O180" s="4">
        <v>0</v>
      </c>
      <c r="P180" s="4">
        <v>11.398107532249901</v>
      </c>
      <c r="Q180" s="4">
        <v>6.5857189695619098</v>
      </c>
      <c r="R180" s="4">
        <v>0.84374246919391105</v>
      </c>
      <c r="S180" s="4">
        <v>0.48750643640387797</v>
      </c>
      <c r="T180" s="4">
        <v>0</v>
      </c>
      <c r="U180" s="4">
        <v>0</v>
      </c>
      <c r="V180" s="4">
        <v>0</v>
      </c>
      <c r="W180" s="4">
        <v>0</v>
      </c>
      <c r="X180" s="4">
        <v>11.708282524192899</v>
      </c>
      <c r="Y180" s="4">
        <v>6.7649351528224404</v>
      </c>
      <c r="Z180" s="4">
        <v>5.9887270730670803</v>
      </c>
      <c r="AA180" s="4">
        <v>3.4602299879199099</v>
      </c>
      <c r="AB180" s="4">
        <v>0</v>
      </c>
      <c r="AC180" s="4">
        <v>0</v>
      </c>
      <c r="AD180" s="4">
        <v>2.4403736933514102</v>
      </c>
      <c r="AE180" s="4">
        <v>1.41002489050494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14.4798901167617</v>
      </c>
      <c r="AM180" s="4">
        <v>8.3663438644806405</v>
      </c>
      <c r="AN180" s="4">
        <v>4.4931226386610303</v>
      </c>
      <c r="AO180" s="4">
        <v>2.5960838595595401</v>
      </c>
      <c r="AP180" s="4">
        <v>0</v>
      </c>
      <c r="AQ180" s="4">
        <v>0</v>
      </c>
      <c r="AR180" s="4">
        <v>0</v>
      </c>
      <c r="AS180" s="4">
        <v>0</v>
      </c>
      <c r="AT180" s="4">
        <v>9.8742847295576706</v>
      </c>
      <c r="AU180" s="4">
        <v>5.70526853429915</v>
      </c>
    </row>
    <row r="181" spans="1:47" x14ac:dyDescent="0.3">
      <c r="A181" s="1" t="s">
        <v>224</v>
      </c>
      <c r="B181" s="4">
        <v>20.028622955982101</v>
      </c>
      <c r="C181" s="4">
        <v>26.356503762074698</v>
      </c>
      <c r="D181" s="4">
        <v>3.3380611357450198</v>
      </c>
      <c r="E181" s="4">
        <v>4.39269444912195</v>
      </c>
      <c r="F181" s="4">
        <v>19.0436253549837</v>
      </c>
      <c r="G181" s="4">
        <v>25.060304166455701</v>
      </c>
      <c r="H181" s="4">
        <v>2.7982427754597201</v>
      </c>
      <c r="I181" s="4">
        <v>3.6823248608099899</v>
      </c>
      <c r="J181" s="4">
        <v>3.7178102527825998</v>
      </c>
      <c r="K181" s="4">
        <v>4.8924222164198996</v>
      </c>
      <c r="L181" s="4">
        <v>2.9095472534051301</v>
      </c>
      <c r="M181" s="4">
        <v>3.8287950848564098</v>
      </c>
      <c r="N181" s="4">
        <v>3.3297598871102001</v>
      </c>
      <c r="O181" s="4">
        <v>4.3817704883806403</v>
      </c>
      <c r="P181" s="4">
        <v>14.338429816841799</v>
      </c>
      <c r="Q181" s="4">
        <v>18.868540300568299</v>
      </c>
      <c r="R181" s="4">
        <v>2.2191895147062302</v>
      </c>
      <c r="S181" s="4">
        <v>2.9203244237838</v>
      </c>
      <c r="T181" s="4">
        <v>1.92356140445162</v>
      </c>
      <c r="U181" s="4">
        <v>2.5312950123647102</v>
      </c>
      <c r="V181" s="4">
        <v>3.4217166580450402</v>
      </c>
      <c r="W181" s="4">
        <v>4.5027802544748399</v>
      </c>
      <c r="X181" s="4">
        <v>17.3384053006904</v>
      </c>
      <c r="Y181" s="4">
        <v>22.8163336810698</v>
      </c>
      <c r="Z181" s="4">
        <v>10.5191300605879</v>
      </c>
      <c r="AA181" s="4">
        <v>13.8425637960712</v>
      </c>
      <c r="AB181" s="4">
        <v>5.3971367668135102</v>
      </c>
      <c r="AC181" s="4">
        <v>7.1023183077329399</v>
      </c>
      <c r="AD181" s="4">
        <v>3.74730652617618</v>
      </c>
      <c r="AE181" s="4">
        <v>4.93123759790537</v>
      </c>
      <c r="AF181" s="4">
        <v>3.48263843711758</v>
      </c>
      <c r="AG181" s="4">
        <v>4.5829497750078598</v>
      </c>
      <c r="AH181" s="4">
        <v>6.5318651647111903</v>
      </c>
      <c r="AI181" s="4">
        <v>8.5955549298338401</v>
      </c>
      <c r="AJ181" s="4">
        <v>3.1147291437822302</v>
      </c>
      <c r="AK181" s="4">
        <v>4.0988025275806903</v>
      </c>
      <c r="AL181" s="4">
        <v>4.7366398045549003</v>
      </c>
      <c r="AM181" s="4">
        <v>6.2331426929706497</v>
      </c>
      <c r="AN181" s="4">
        <v>7.0546259375153104</v>
      </c>
      <c r="AO181" s="4">
        <v>9.2834777243943005</v>
      </c>
      <c r="AP181" s="4">
        <v>4.3882011979579598</v>
      </c>
      <c r="AQ181" s="4">
        <v>5.7746177376700398</v>
      </c>
      <c r="AR181" s="4">
        <v>2.1903586934299701</v>
      </c>
      <c r="AS181" s="4">
        <v>2.8823847386091699</v>
      </c>
      <c r="AT181" s="4">
        <v>7.1488564939224704</v>
      </c>
      <c r="AU181" s="4">
        <v>9.4074796600194297</v>
      </c>
    </row>
    <row r="182" spans="1:47" x14ac:dyDescent="0.3">
      <c r="A182" s="1" t="s">
        <v>225</v>
      </c>
      <c r="B182" s="4">
        <v>25.1017504848787</v>
      </c>
      <c r="C182" s="4">
        <v>14.503554547957901</v>
      </c>
      <c r="D182" s="4">
        <v>4.1835715773817501</v>
      </c>
      <c r="E182" s="4">
        <v>2.4172281775485698</v>
      </c>
      <c r="F182" s="4">
        <v>23.8672590241924</v>
      </c>
      <c r="G182" s="4">
        <v>13.790277031721001</v>
      </c>
      <c r="H182" s="4">
        <v>3.5070205325686099</v>
      </c>
      <c r="I182" s="4">
        <v>2.0263233683865098</v>
      </c>
      <c r="J182" s="4">
        <v>4.6595088199810002</v>
      </c>
      <c r="K182" s="4">
        <v>2.6922202249598102</v>
      </c>
      <c r="L182" s="4">
        <v>3.6465177530902499</v>
      </c>
      <c r="M182" s="4">
        <v>2.1069235459853899</v>
      </c>
      <c r="N182" s="4">
        <v>4.1731676733089502</v>
      </c>
      <c r="O182" s="4">
        <v>2.4112168999557002</v>
      </c>
      <c r="P182" s="4">
        <v>17.970266273339</v>
      </c>
      <c r="Q182" s="4">
        <v>10.383050269490299</v>
      </c>
      <c r="R182" s="4">
        <v>2.7812966272939299</v>
      </c>
      <c r="S182" s="4">
        <v>1.6070069444881401</v>
      </c>
      <c r="T182" s="4">
        <v>2.4107877272943399</v>
      </c>
      <c r="U182" s="4">
        <v>1.3929303985163799</v>
      </c>
      <c r="V182" s="4">
        <v>4.2884165311298101</v>
      </c>
      <c r="W182" s="4">
        <v>2.4778066024149599</v>
      </c>
      <c r="X182" s="4">
        <v>21.730117173813799</v>
      </c>
      <c r="Y182" s="4">
        <v>12.5554566385232</v>
      </c>
      <c r="Z182" s="4">
        <v>13.183561280232601</v>
      </c>
      <c r="AA182" s="4">
        <v>7.61733729603373</v>
      </c>
      <c r="AB182" s="4">
        <v>6.7641984549343901</v>
      </c>
      <c r="AC182" s="4">
        <v>3.9082900343325302</v>
      </c>
      <c r="AD182" s="4">
        <v>4.6964763187744403</v>
      </c>
      <c r="AE182" s="4">
        <v>2.71357969690481</v>
      </c>
      <c r="AF182" s="4">
        <v>4.3647694237243</v>
      </c>
      <c r="AG182" s="4">
        <v>2.5219225832229801</v>
      </c>
      <c r="AH182" s="4">
        <v>8.1863466063441894</v>
      </c>
      <c r="AI182" s="4">
        <v>4.7299938155757797</v>
      </c>
      <c r="AJ182" s="4">
        <v>3.9036709596577199</v>
      </c>
      <c r="AK182" s="4">
        <v>2.25550424201615</v>
      </c>
      <c r="AL182" s="4">
        <v>5.93640165736754</v>
      </c>
      <c r="AM182" s="4">
        <v>3.4299968565173802</v>
      </c>
      <c r="AN182" s="4">
        <v>8.8415194812368298</v>
      </c>
      <c r="AO182" s="4">
        <v>5.1085465199010001</v>
      </c>
      <c r="AP182" s="4">
        <v>5.4997056857414499</v>
      </c>
      <c r="AQ182" s="4">
        <v>3.1776780451592699</v>
      </c>
      <c r="AR182" s="4">
        <v>2.7451631355635602</v>
      </c>
      <c r="AS182" s="4">
        <v>1.58612935395376</v>
      </c>
      <c r="AT182" s="4">
        <v>8.9596180604642797</v>
      </c>
      <c r="AU182" s="4">
        <v>5.1767827644965099</v>
      </c>
    </row>
    <row r="183" spans="1:47" x14ac:dyDescent="0.3">
      <c r="A183" s="1" t="s">
        <v>226</v>
      </c>
      <c r="B183" s="4">
        <v>19.6845632405599</v>
      </c>
      <c r="C183" s="4">
        <v>36.835618726782499</v>
      </c>
      <c r="D183" s="4">
        <v>1.7934731822836101</v>
      </c>
      <c r="E183" s="4">
        <v>3.3561168481089099</v>
      </c>
      <c r="F183" s="4">
        <v>14.757675434066501</v>
      </c>
      <c r="G183" s="4">
        <v>27.6159597213097</v>
      </c>
      <c r="H183" s="4">
        <v>1.74704940299987</v>
      </c>
      <c r="I183" s="4">
        <v>3.2692442763045899</v>
      </c>
      <c r="J183" s="4">
        <v>1.9877722414698</v>
      </c>
      <c r="K183" s="4">
        <v>3.7197076464258299</v>
      </c>
      <c r="L183" s="4">
        <v>1.62679332366486</v>
      </c>
      <c r="M183" s="4">
        <v>3.0442097132397299</v>
      </c>
      <c r="N183" s="4">
        <v>2.94971981359866</v>
      </c>
      <c r="O183" s="4">
        <v>5.5197950331290002</v>
      </c>
      <c r="P183" s="4">
        <v>10.247400851222199</v>
      </c>
      <c r="Q183" s="4">
        <v>19.1759068303002</v>
      </c>
      <c r="R183" s="4">
        <v>1.4672540083571799</v>
      </c>
      <c r="S183" s="4">
        <v>2.7456646391739401</v>
      </c>
      <c r="T183" s="4">
        <v>1.1867557147296</v>
      </c>
      <c r="U183" s="4">
        <v>2.2207696709031199</v>
      </c>
      <c r="V183" s="4">
        <v>1.8966021141551599</v>
      </c>
      <c r="W183" s="4">
        <v>3.5491014710185702</v>
      </c>
      <c r="X183" s="4">
        <v>24.3523882796134</v>
      </c>
      <c r="Y183" s="4">
        <v>45.5704949503818</v>
      </c>
      <c r="Z183" s="4">
        <v>11.647180455432601</v>
      </c>
      <c r="AA183" s="4">
        <v>21.7953069750784</v>
      </c>
      <c r="AB183" s="4">
        <v>3.1825189632811099</v>
      </c>
      <c r="AC183" s="4">
        <v>5.9554308464729599</v>
      </c>
      <c r="AD183" s="4">
        <v>2.35305102251322</v>
      </c>
      <c r="AE183" s="4">
        <v>4.4032518908708704</v>
      </c>
      <c r="AF183" s="4">
        <v>1.8308270175475401</v>
      </c>
      <c r="AG183" s="4">
        <v>3.4260168818028101</v>
      </c>
      <c r="AH183" s="4">
        <v>3.32480808691875</v>
      </c>
      <c r="AI183" s="4">
        <v>6.2216957284127403</v>
      </c>
      <c r="AJ183" s="4">
        <v>1.97967222573513</v>
      </c>
      <c r="AK183" s="4">
        <v>3.7045501299680299</v>
      </c>
      <c r="AL183" s="4">
        <v>5.01600756709857</v>
      </c>
      <c r="AM183" s="4">
        <v>9.38642834053773</v>
      </c>
      <c r="AN183" s="4">
        <v>6.6855327498211397</v>
      </c>
      <c r="AO183" s="4">
        <v>12.5106019548557</v>
      </c>
      <c r="AP183" s="4">
        <v>2.6091478758737501</v>
      </c>
      <c r="AQ183" s="4">
        <v>4.8824845734675302</v>
      </c>
      <c r="AR183" s="4">
        <v>1.95456006184674</v>
      </c>
      <c r="AS183" s="4">
        <v>3.6575578709530499</v>
      </c>
      <c r="AT183" s="4">
        <v>1.3399399260053999</v>
      </c>
      <c r="AU183" s="4">
        <v>2.5074224725203602</v>
      </c>
    </row>
    <row r="184" spans="1:47" x14ac:dyDescent="0.3">
      <c r="A184" s="1" t="s">
        <v>227</v>
      </c>
      <c r="B184" s="4">
        <v>30.9194398834283</v>
      </c>
      <c r="C184" s="4">
        <v>11.1542731344676</v>
      </c>
      <c r="D184" s="4">
        <v>2.81708999912673</v>
      </c>
      <c r="E184" s="4">
        <v>1.0162729794946299</v>
      </c>
      <c r="F184" s="4">
        <v>23.1805528436904</v>
      </c>
      <c r="G184" s="4">
        <v>8.3624483108784595</v>
      </c>
      <c r="H184" s="4">
        <v>2.7441700549459198</v>
      </c>
      <c r="I184" s="4">
        <v>0.98996690870520199</v>
      </c>
      <c r="J184" s="4">
        <v>3.1222843794386801</v>
      </c>
      <c r="K184" s="4">
        <v>1.12637269313558</v>
      </c>
      <c r="L184" s="4">
        <v>2.5552783548774101</v>
      </c>
      <c r="M184" s="4">
        <v>0.92182370742659903</v>
      </c>
      <c r="N184" s="4">
        <v>4.6332592364354097</v>
      </c>
      <c r="O184" s="4">
        <v>1.67146103619084</v>
      </c>
      <c r="P184" s="4">
        <v>16.096059166194902</v>
      </c>
      <c r="Q184" s="4">
        <v>5.8066976958569096</v>
      </c>
      <c r="R184" s="4">
        <v>2.3046826871749602</v>
      </c>
      <c r="S184" s="4">
        <v>0.831420629802754</v>
      </c>
      <c r="T184" s="4">
        <v>1.86409124395961</v>
      </c>
      <c r="U184" s="4">
        <v>0.67247605264153298</v>
      </c>
      <c r="V184" s="4">
        <v>2.9790793087332701</v>
      </c>
      <c r="W184" s="4">
        <v>1.07471106928628</v>
      </c>
      <c r="X184" s="4">
        <v>38.251405237071097</v>
      </c>
      <c r="Y184" s="4">
        <v>13.7992998385515</v>
      </c>
      <c r="Z184" s="4">
        <v>18.294756734107001</v>
      </c>
      <c r="AA184" s="4">
        <v>6.5998839018504301</v>
      </c>
      <c r="AB184" s="4">
        <v>4.9989274621183801</v>
      </c>
      <c r="AC184" s="4">
        <v>1.8033768561811701</v>
      </c>
      <c r="AD184" s="4">
        <v>3.69604439499708</v>
      </c>
      <c r="AE184" s="4">
        <v>1.3333581997069599</v>
      </c>
      <c r="AF184" s="4">
        <v>2.87576336920581</v>
      </c>
      <c r="AG184" s="4">
        <v>1.0374395594213399</v>
      </c>
      <c r="AH184" s="4">
        <v>5.2224274682203404</v>
      </c>
      <c r="AI184" s="4">
        <v>1.8840050992222901</v>
      </c>
      <c r="AJ184" s="4">
        <v>3.10956131586331</v>
      </c>
      <c r="AK184" s="4">
        <v>1.1217828128931899</v>
      </c>
      <c r="AL184" s="4">
        <v>7.8788715060824597</v>
      </c>
      <c r="AM184" s="4">
        <v>2.8423246055411302</v>
      </c>
      <c r="AN184" s="4">
        <v>10.501270737917899</v>
      </c>
      <c r="AO184" s="4">
        <v>3.7883623542775799</v>
      </c>
      <c r="AP184" s="4">
        <v>4.0983073847849401</v>
      </c>
      <c r="AQ184" s="4">
        <v>1.4784756816826401</v>
      </c>
      <c r="AR184" s="4">
        <v>3.0701164964786498</v>
      </c>
      <c r="AS184" s="4">
        <v>1.1075529856125099</v>
      </c>
      <c r="AT184" s="4">
        <v>2.1047046603585602</v>
      </c>
      <c r="AU184" s="4">
        <v>0.75927800560219305</v>
      </c>
    </row>
    <row r="185" spans="1:47" x14ac:dyDescent="0.3">
      <c r="A185" s="1" t="s">
        <v>228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28.659543943597299</v>
      </c>
      <c r="AG185" s="4">
        <v>45.703801852322201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</row>
    <row r="186" spans="1:47" x14ac:dyDescent="0.3">
      <c r="A186" s="1" t="s">
        <v>229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</row>
    <row r="187" spans="1:47" x14ac:dyDescent="0.3">
      <c r="A187" s="1" t="s">
        <v>230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10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</row>
    <row r="188" spans="1:47" x14ac:dyDescent="0.3">
      <c r="A188" s="1" t="s">
        <v>231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37.061279025630803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</row>
    <row r="189" spans="1:47" x14ac:dyDescent="0.3">
      <c r="A189" s="1" t="s">
        <v>232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0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</row>
    <row r="190" spans="1:47" x14ac:dyDescent="0.3">
      <c r="A190" s="1" t="s">
        <v>233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2.4298026641632</v>
      </c>
      <c r="Q190" s="4">
        <v>1.98845302827403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29.334353315506501</v>
      </c>
      <c r="AO190" s="4">
        <v>24.006057999268499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</row>
    <row r="191" spans="1:47" x14ac:dyDescent="0.3">
      <c r="A191" s="1" t="s">
        <v>234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</row>
    <row r="192" spans="1:47" x14ac:dyDescent="0.3">
      <c r="A192" s="1" t="s">
        <v>235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0</v>
      </c>
      <c r="AR192" s="4">
        <v>77.455934695476898</v>
      </c>
      <c r="AS192" s="4">
        <v>16.761180410541499</v>
      </c>
      <c r="AT192" s="4">
        <v>0</v>
      </c>
      <c r="AU192" s="4">
        <v>0</v>
      </c>
    </row>
    <row r="193" spans="1:47" x14ac:dyDescent="0.3">
      <c r="A193" s="1" t="s">
        <v>236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49.381842567174203</v>
      </c>
      <c r="AS193" s="4">
        <v>10.6860497588405</v>
      </c>
      <c r="AT193" s="4">
        <v>0</v>
      </c>
      <c r="AU193" s="4">
        <v>0</v>
      </c>
    </row>
    <row r="194" spans="1:47" x14ac:dyDescent="0.3">
      <c r="A194" s="1" t="s">
        <v>237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</row>
    <row r="195" spans="1:47" x14ac:dyDescent="0.3">
      <c r="A195" s="1" t="s">
        <v>238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</row>
    <row r="196" spans="1:47" x14ac:dyDescent="0.3">
      <c r="A196" s="1" t="s">
        <v>239</v>
      </c>
      <c r="B196" s="4">
        <v>27.719615073677701</v>
      </c>
      <c r="C196" s="4">
        <v>57.765261518659301</v>
      </c>
      <c r="D196" s="4">
        <v>2.5184380862839801</v>
      </c>
      <c r="E196" s="4">
        <v>5.2482054417447701</v>
      </c>
      <c r="F196" s="4">
        <v>20.278712264701898</v>
      </c>
      <c r="G196" s="4">
        <v>42.259068681819599</v>
      </c>
      <c r="H196" s="4">
        <v>2.25483742819927</v>
      </c>
      <c r="I196" s="4">
        <v>4.6988846481377404</v>
      </c>
      <c r="J196" s="4">
        <v>2.7344698399767302</v>
      </c>
      <c r="K196" s="4">
        <v>5.6983967851392396</v>
      </c>
      <c r="L196" s="4">
        <v>1.6563407875518099</v>
      </c>
      <c r="M196" s="4">
        <v>3.45166981946327</v>
      </c>
      <c r="N196" s="4">
        <v>2.9551942661636499</v>
      </c>
      <c r="O196" s="4">
        <v>6.15836724895534</v>
      </c>
      <c r="P196" s="4">
        <v>5.3532822220139602</v>
      </c>
      <c r="Q196" s="4">
        <v>11.1557735096932</v>
      </c>
      <c r="R196" s="4">
        <v>1.37693558983029</v>
      </c>
      <c r="S196" s="4">
        <v>2.8694137429211901</v>
      </c>
      <c r="T196" s="4">
        <v>1.8553946466429401</v>
      </c>
      <c r="U196" s="4">
        <v>3.8664807104563601</v>
      </c>
      <c r="V196" s="4">
        <v>3.0298334793132602</v>
      </c>
      <c r="W196" s="4">
        <v>6.3139088629234399</v>
      </c>
      <c r="X196" s="4">
        <v>2.1460314321282201</v>
      </c>
      <c r="Y196" s="4">
        <v>4.4721424368503104</v>
      </c>
      <c r="Z196" s="4">
        <v>14.8987823269219</v>
      </c>
      <c r="AA196" s="4">
        <v>31.047763655328399</v>
      </c>
      <c r="AB196" s="4">
        <v>3.3152890823326402</v>
      </c>
      <c r="AC196" s="4">
        <v>6.9087734566976602</v>
      </c>
      <c r="AD196" s="4">
        <v>2.2894659039802301</v>
      </c>
      <c r="AE196" s="4">
        <v>4.7710473731309699</v>
      </c>
      <c r="AF196" s="4">
        <v>2.1905507713939101</v>
      </c>
      <c r="AG196" s="4">
        <v>4.5649168591676901</v>
      </c>
      <c r="AH196" s="4">
        <v>2.36565508703075</v>
      </c>
      <c r="AI196" s="4">
        <v>4.92981898926302</v>
      </c>
      <c r="AJ196" s="4">
        <v>1.4409235724422</v>
      </c>
      <c r="AK196" s="4">
        <v>3.0027591209072799</v>
      </c>
      <c r="AL196" s="4">
        <v>1.8798970344697301</v>
      </c>
      <c r="AM196" s="4">
        <v>3.9175415508354101</v>
      </c>
      <c r="AN196" s="4">
        <v>9.9551960478115902</v>
      </c>
      <c r="AO196" s="4">
        <v>20.745760777805199</v>
      </c>
      <c r="AP196" s="4">
        <v>2.4825043616956299</v>
      </c>
      <c r="AQ196" s="4">
        <v>5.17332269201437</v>
      </c>
      <c r="AR196" s="4">
        <v>6.3833525333596501</v>
      </c>
      <c r="AS196" s="4">
        <v>13.302350248199</v>
      </c>
      <c r="AT196" s="4">
        <v>1.8282998652300599</v>
      </c>
      <c r="AU196" s="4">
        <v>3.81001754782059</v>
      </c>
    </row>
    <row r="197" spans="1:47" x14ac:dyDescent="0.3">
      <c r="A197" s="1" t="s">
        <v>240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45.4866622276298</v>
      </c>
      <c r="I197" s="4">
        <v>75.059363185054593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42.4317925721354</v>
      </c>
      <c r="U197" s="4">
        <v>70.018400412115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18.7400479289274</v>
      </c>
      <c r="AO197" s="4">
        <v>30.9237036686389</v>
      </c>
      <c r="AP197" s="4">
        <v>0</v>
      </c>
      <c r="AQ197" s="4">
        <v>0</v>
      </c>
      <c r="AR197" s="4">
        <v>34.456743142254901</v>
      </c>
      <c r="AS197" s="4">
        <v>56.858451929182401</v>
      </c>
      <c r="AT197" s="4">
        <v>0</v>
      </c>
      <c r="AU197" s="4">
        <v>0</v>
      </c>
    </row>
    <row r="198" spans="1:47" x14ac:dyDescent="0.3">
      <c r="A198" s="1" t="s">
        <v>241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  <c r="AT198" s="4">
        <v>0</v>
      </c>
      <c r="AU198" s="4">
        <v>0</v>
      </c>
    </row>
    <row r="199" spans="1:47" x14ac:dyDescent="0.3">
      <c r="A199" s="1" t="s">
        <v>242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0</v>
      </c>
      <c r="AT199" s="4">
        <v>0</v>
      </c>
      <c r="AU199" s="4">
        <v>0</v>
      </c>
    </row>
    <row r="200" spans="1:47" x14ac:dyDescent="0.3">
      <c r="A200" s="1" t="s">
        <v>243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v>0</v>
      </c>
      <c r="AS200" s="4">
        <v>0</v>
      </c>
      <c r="AT200" s="4">
        <v>0</v>
      </c>
      <c r="AU200" s="4">
        <v>0</v>
      </c>
    </row>
    <row r="201" spans="1:47" x14ac:dyDescent="0.3">
      <c r="A201" s="1" t="s">
        <v>244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v>0</v>
      </c>
      <c r="AS201" s="4">
        <v>0</v>
      </c>
      <c r="AT201" s="4">
        <v>0</v>
      </c>
      <c r="AU201" s="4">
        <v>0</v>
      </c>
    </row>
    <row r="202" spans="1:47" x14ac:dyDescent="0.3">
      <c r="A202" s="1" t="s">
        <v>245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  <c r="AT202" s="4">
        <v>0</v>
      </c>
      <c r="AU202" s="4">
        <v>0</v>
      </c>
    </row>
    <row r="203" spans="1:47" x14ac:dyDescent="0.3">
      <c r="A203" s="1" t="s">
        <v>246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  <c r="AT203" s="4">
        <v>0</v>
      </c>
      <c r="AU203" s="4">
        <v>0</v>
      </c>
    </row>
    <row r="204" spans="1:47" x14ac:dyDescent="0.3">
      <c r="A204" s="1" t="s">
        <v>247</v>
      </c>
      <c r="B204" s="4">
        <v>6.9528501524104698</v>
      </c>
      <c r="C204" s="4">
        <v>6.8201742161553103</v>
      </c>
      <c r="D204" s="4">
        <v>6.5922812850401398</v>
      </c>
      <c r="E204" s="4">
        <v>6.4664858094614202</v>
      </c>
      <c r="F204" s="4">
        <v>4.6402563909077204</v>
      </c>
      <c r="G204" s="4">
        <v>4.5517099175000899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2.5351447913996998</v>
      </c>
      <c r="Q204" s="4">
        <v>2.4867685569967901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13.790281945420899</v>
      </c>
      <c r="AA204" s="4">
        <v>13.5271325134291</v>
      </c>
      <c r="AB204" s="4">
        <v>0</v>
      </c>
      <c r="AC204" s="4">
        <v>0</v>
      </c>
      <c r="AD204" s="4">
        <v>2.0646006952508902</v>
      </c>
      <c r="AE204" s="4">
        <v>2.0252034949329101</v>
      </c>
      <c r="AF204" s="4">
        <v>0</v>
      </c>
      <c r="AG204" s="4">
        <v>0</v>
      </c>
      <c r="AH204" s="4">
        <v>0</v>
      </c>
      <c r="AI204" s="4">
        <v>0</v>
      </c>
      <c r="AJ204" s="4">
        <v>10.2109306519668</v>
      </c>
      <c r="AK204" s="4">
        <v>10.0160832506005</v>
      </c>
      <c r="AL204" s="4">
        <v>11.3223705761283</v>
      </c>
      <c r="AM204" s="4">
        <v>11.1063144144268</v>
      </c>
      <c r="AN204" s="4">
        <v>9.6047325769544596</v>
      </c>
      <c r="AO204" s="4">
        <v>9.4214527910833397</v>
      </c>
      <c r="AP204" s="4">
        <v>0</v>
      </c>
      <c r="AQ204" s="4">
        <v>0</v>
      </c>
      <c r="AR204" s="4">
        <v>36.745301391119</v>
      </c>
      <c r="AS204" s="4">
        <v>36.044118831711501</v>
      </c>
      <c r="AT204" s="4">
        <v>0</v>
      </c>
      <c r="AU204" s="4">
        <v>0</v>
      </c>
    </row>
    <row r="205" spans="1:47" x14ac:dyDescent="0.3">
      <c r="A205" s="1" t="s">
        <v>248</v>
      </c>
      <c r="B205" s="4">
        <v>9.1289003970357694</v>
      </c>
      <c r="C205" s="4">
        <v>11.0131751495828</v>
      </c>
      <c r="D205" s="4">
        <v>8.6554834235152693</v>
      </c>
      <c r="E205" s="4">
        <v>10.4420412975955</v>
      </c>
      <c r="F205" s="4">
        <v>6.0925286006084001</v>
      </c>
      <c r="G205" s="4">
        <v>7.3500730278676301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3.3285751577327498</v>
      </c>
      <c r="Q205" s="4">
        <v>4.0156184881329304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18.106259672969301</v>
      </c>
      <c r="AA205" s="4">
        <v>21.843529933461401</v>
      </c>
      <c r="AB205" s="4">
        <v>0</v>
      </c>
      <c r="AC205" s="4">
        <v>0</v>
      </c>
      <c r="AD205" s="4">
        <v>2.7107637434214</v>
      </c>
      <c r="AE205" s="4">
        <v>3.27028608014305</v>
      </c>
      <c r="AF205" s="4">
        <v>0</v>
      </c>
      <c r="AG205" s="4">
        <v>0</v>
      </c>
      <c r="AH205" s="4">
        <v>0</v>
      </c>
      <c r="AI205" s="4">
        <v>0</v>
      </c>
      <c r="AJ205" s="4">
        <v>13.406670191292401</v>
      </c>
      <c r="AK205" s="4">
        <v>16.173909295509102</v>
      </c>
      <c r="AL205" s="4">
        <v>14.8659601432615</v>
      </c>
      <c r="AM205" s="4">
        <v>17.934407837072801</v>
      </c>
      <c r="AN205" s="4">
        <v>12.610748845893699</v>
      </c>
      <c r="AO205" s="4">
        <v>15.2137037065628</v>
      </c>
      <c r="AP205" s="4">
        <v>0</v>
      </c>
      <c r="AQ205" s="4">
        <v>0</v>
      </c>
      <c r="AR205" s="4">
        <v>48.245566797134501</v>
      </c>
      <c r="AS205" s="4">
        <v>58.203820199447698</v>
      </c>
      <c r="AT205" s="4">
        <v>0</v>
      </c>
      <c r="AU205" s="4">
        <v>0</v>
      </c>
    </row>
    <row r="206" spans="1:47" x14ac:dyDescent="0.3">
      <c r="A206" s="1" t="s">
        <v>249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4">
        <v>0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v>0</v>
      </c>
      <c r="AS206" s="4">
        <v>0</v>
      </c>
      <c r="AT206" s="4">
        <v>0</v>
      </c>
      <c r="AU206" s="4">
        <v>0</v>
      </c>
    </row>
    <row r="207" spans="1:47" x14ac:dyDescent="0.3">
      <c r="A207" s="1" t="s">
        <v>250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24.587701870259401</v>
      </c>
      <c r="AE207" s="4">
        <v>24.1185135094447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36.745301391119</v>
      </c>
      <c r="AS207" s="4">
        <v>36.044118831711501</v>
      </c>
      <c r="AT207" s="4">
        <v>0</v>
      </c>
      <c r="AU207" s="4">
        <v>0</v>
      </c>
    </row>
    <row r="208" spans="1:47" x14ac:dyDescent="0.3">
      <c r="A208" s="1" t="s">
        <v>251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32.282974096283503</v>
      </c>
      <c r="AE208" s="4">
        <v>38.9464264707346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0</v>
      </c>
      <c r="AN208" s="4">
        <v>0</v>
      </c>
      <c r="AO208" s="4">
        <v>0</v>
      </c>
      <c r="AP208" s="4">
        <v>0</v>
      </c>
      <c r="AQ208" s="4">
        <v>0</v>
      </c>
      <c r="AR208" s="4">
        <v>48.245566797134501</v>
      </c>
      <c r="AS208" s="4">
        <v>58.203820199447698</v>
      </c>
      <c r="AT208" s="4">
        <v>0</v>
      </c>
      <c r="AU208" s="4">
        <v>0</v>
      </c>
    </row>
    <row r="209" spans="1:47" x14ac:dyDescent="0.3">
      <c r="A209" s="1" t="s">
        <v>252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>
        <v>0</v>
      </c>
      <c r="AS209" s="4">
        <v>0</v>
      </c>
      <c r="AT209" s="4">
        <v>0</v>
      </c>
      <c r="AU209" s="4">
        <v>0</v>
      </c>
    </row>
    <row r="210" spans="1:47" x14ac:dyDescent="0.3">
      <c r="A210" s="1" t="s">
        <v>253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>
        <v>0</v>
      </c>
      <c r="AS210" s="4">
        <v>0</v>
      </c>
      <c r="AT210" s="4">
        <v>0</v>
      </c>
      <c r="AU210" s="4">
        <v>0</v>
      </c>
    </row>
    <row r="211" spans="1:47" x14ac:dyDescent="0.3">
      <c r="A211" s="1" t="s">
        <v>254</v>
      </c>
      <c r="B211" s="4">
        <v>22.74414641633</v>
      </c>
      <c r="C211" s="4">
        <v>7.2122845507260704</v>
      </c>
      <c r="D211" s="4">
        <v>11.3818217461705</v>
      </c>
      <c r="E211" s="4">
        <v>3.6092335863651099</v>
      </c>
      <c r="F211" s="4">
        <v>19.8169440199608</v>
      </c>
      <c r="G211" s="4">
        <v>6.2840537772456697</v>
      </c>
      <c r="H211" s="4">
        <v>5.7875220197446904</v>
      </c>
      <c r="I211" s="4">
        <v>1.8352526793453099</v>
      </c>
      <c r="J211" s="4">
        <v>6.94517556103259</v>
      </c>
      <c r="K211" s="4">
        <v>2.20235050742337</v>
      </c>
      <c r="L211" s="4">
        <v>7.0649206939934697</v>
      </c>
      <c r="M211" s="4">
        <v>2.2403222983479201</v>
      </c>
      <c r="N211" s="4">
        <v>9.27333789776422</v>
      </c>
      <c r="O211" s="4">
        <v>2.9406226300797602</v>
      </c>
      <c r="P211" s="4">
        <v>20.302795384879602</v>
      </c>
      <c r="Q211" s="4">
        <v>6.4381197170708298</v>
      </c>
      <c r="R211" s="4">
        <v>9.4183124529821107</v>
      </c>
      <c r="S211" s="4">
        <v>2.9865947991691999</v>
      </c>
      <c r="T211" s="4">
        <v>6.1795268412818602</v>
      </c>
      <c r="U211" s="4">
        <v>1.9595594027734</v>
      </c>
      <c r="V211" s="4">
        <v>8.7347189769125304</v>
      </c>
      <c r="W211" s="4">
        <v>2.7698238297872102</v>
      </c>
      <c r="X211" s="4">
        <v>1.7141571246427501</v>
      </c>
      <c r="Y211" s="4">
        <v>0.54356794584743995</v>
      </c>
      <c r="Z211" s="4">
        <v>22.174390281150799</v>
      </c>
      <c r="AA211" s="4">
        <v>7.0316119813442803</v>
      </c>
      <c r="AB211" s="4">
        <v>10.043998239038199</v>
      </c>
      <c r="AC211" s="4">
        <v>3.18500294541386</v>
      </c>
      <c r="AD211" s="4">
        <v>18.882186368864101</v>
      </c>
      <c r="AE211" s="4">
        <v>5.9876373700404502</v>
      </c>
      <c r="AF211" s="4">
        <v>7.8548137840215304</v>
      </c>
      <c r="AG211" s="4">
        <v>2.49080141616807</v>
      </c>
      <c r="AH211" s="4">
        <v>9.9070404853498903</v>
      </c>
      <c r="AI211" s="4">
        <v>3.1415729448789</v>
      </c>
      <c r="AJ211" s="4">
        <v>9.7991968024232694</v>
      </c>
      <c r="AK211" s="4">
        <v>3.10737516431473</v>
      </c>
      <c r="AL211" s="4">
        <v>5.40339920871802</v>
      </c>
      <c r="AM211" s="4">
        <v>1.7134453815537301</v>
      </c>
      <c r="AN211" s="4">
        <v>27.1363457161304</v>
      </c>
      <c r="AO211" s="4">
        <v>8.6050732961817396</v>
      </c>
      <c r="AP211" s="4">
        <v>6.3834504951592397</v>
      </c>
      <c r="AQ211" s="4">
        <v>2.0242246309804801</v>
      </c>
      <c r="AR211" s="4">
        <v>20.069596281722799</v>
      </c>
      <c r="AS211" s="4">
        <v>6.3641710949438899</v>
      </c>
      <c r="AT211" s="4">
        <v>19.4738433540528</v>
      </c>
      <c r="AU211" s="4">
        <v>6.17525481039167</v>
      </c>
    </row>
    <row r="212" spans="1:47" x14ac:dyDescent="0.3">
      <c r="A212" s="1" t="s">
        <v>255</v>
      </c>
      <c r="B212" s="4">
        <v>62.707971632940698</v>
      </c>
      <c r="C212" s="4">
        <v>83.814330250113301</v>
      </c>
      <c r="D212" s="4">
        <v>31.380863547273002</v>
      </c>
      <c r="E212" s="4">
        <v>41.943089409437199</v>
      </c>
      <c r="F212" s="4">
        <v>54.637370895706702</v>
      </c>
      <c r="G212" s="4">
        <v>73.027312620730896</v>
      </c>
      <c r="H212" s="4">
        <v>15.956798729478599</v>
      </c>
      <c r="I212" s="4">
        <v>21.327565915791201</v>
      </c>
      <c r="J212" s="4">
        <v>19.148569662492601</v>
      </c>
      <c r="K212" s="4">
        <v>25.5936286841461</v>
      </c>
      <c r="L212" s="4">
        <v>19.4787194189812</v>
      </c>
      <c r="M212" s="4">
        <v>26.034900822309101</v>
      </c>
      <c r="N212" s="4">
        <v>25.5675547981064</v>
      </c>
      <c r="O212" s="4">
        <v>34.1731270480239</v>
      </c>
      <c r="P212" s="4">
        <v>55.976913521376602</v>
      </c>
      <c r="Q212" s="4">
        <v>74.817720842977195</v>
      </c>
      <c r="R212" s="4">
        <v>25.967264689596298</v>
      </c>
      <c r="S212" s="4">
        <v>34.707371992919697</v>
      </c>
      <c r="T212" s="4">
        <v>17.0375966974023</v>
      </c>
      <c r="U212" s="4">
        <v>22.7721407514669</v>
      </c>
      <c r="V212" s="4">
        <v>24.0825265454971</v>
      </c>
      <c r="W212" s="4">
        <v>32.188265392419602</v>
      </c>
      <c r="X212" s="4">
        <v>4.7261090558810004</v>
      </c>
      <c r="Y212" s="4">
        <v>6.3168310964722796</v>
      </c>
      <c r="Z212" s="4">
        <v>61.137094849591499</v>
      </c>
      <c r="AA212" s="4">
        <v>81.714725015350695</v>
      </c>
      <c r="AB212" s="4">
        <v>27.6923453237488</v>
      </c>
      <c r="AC212" s="4">
        <v>37.013083279919499</v>
      </c>
      <c r="AD212" s="4">
        <v>52.060147059926102</v>
      </c>
      <c r="AE212" s="4">
        <v>69.582642284956407</v>
      </c>
      <c r="AF212" s="4">
        <v>21.656536628554399</v>
      </c>
      <c r="AG212" s="4">
        <v>28.9457315520287</v>
      </c>
      <c r="AH212" s="4">
        <v>27.31473858591</v>
      </c>
      <c r="AI212" s="4">
        <v>36.508381006735803</v>
      </c>
      <c r="AJ212" s="4">
        <v>27.017402362076201</v>
      </c>
      <c r="AK212" s="4">
        <v>36.110966837360202</v>
      </c>
      <c r="AL212" s="4">
        <v>14.8977322823803</v>
      </c>
      <c r="AM212" s="4">
        <v>19.9120370341764</v>
      </c>
      <c r="AN212" s="4">
        <v>74.817720842977195</v>
      </c>
      <c r="AO212" s="4">
        <v>100</v>
      </c>
      <c r="AP212" s="4">
        <v>17.599835370533899</v>
      </c>
      <c r="AQ212" s="4">
        <v>23.5236186992001</v>
      </c>
      <c r="AR212" s="4">
        <v>55.333959396921799</v>
      </c>
      <c r="AS212" s="4">
        <v>73.958360096337799</v>
      </c>
      <c r="AT212" s="4">
        <v>53.691406759213102</v>
      </c>
      <c r="AU212" s="4">
        <v>71.762954222967196</v>
      </c>
    </row>
    <row r="213" spans="1:47" x14ac:dyDescent="0.3">
      <c r="A213" s="1" t="s">
        <v>256</v>
      </c>
      <c r="B213" s="4">
        <v>55.773641479408603</v>
      </c>
      <c r="C213" s="4">
        <v>20.3166341605362</v>
      </c>
      <c r="D213" s="4">
        <v>73.227593060679396</v>
      </c>
      <c r="E213" s="4">
        <v>26.674575645553102</v>
      </c>
      <c r="F213" s="4">
        <v>39.485850381679001</v>
      </c>
      <c r="G213" s="4">
        <v>14.383489322970201</v>
      </c>
      <c r="H213" s="4">
        <v>23.811522131028301</v>
      </c>
      <c r="I213" s="4">
        <v>8.6738102643023396</v>
      </c>
      <c r="J213" s="4">
        <v>17.406286655641701</v>
      </c>
      <c r="K213" s="4">
        <v>6.3405786083853997</v>
      </c>
      <c r="L213" s="4">
        <v>19.4998529176613</v>
      </c>
      <c r="M213" s="4">
        <v>7.1032008562441398</v>
      </c>
      <c r="N213" s="4">
        <v>35.164510167417703</v>
      </c>
      <c r="O213" s="4">
        <v>12.809357064656499</v>
      </c>
      <c r="P213" s="4">
        <v>79.956107587360293</v>
      </c>
      <c r="Q213" s="4">
        <v>29.125567986315001</v>
      </c>
      <c r="R213" s="4">
        <v>6.4819052958188896</v>
      </c>
      <c r="S213" s="4">
        <v>2.3611601298619602</v>
      </c>
      <c r="T213" s="4">
        <v>19.501292131599399</v>
      </c>
      <c r="U213" s="4">
        <v>7.1037251179255403</v>
      </c>
      <c r="V213" s="4">
        <v>29.2505708612651</v>
      </c>
      <c r="W213" s="4">
        <v>10.655089598095699</v>
      </c>
      <c r="X213" s="4">
        <v>13.143404563892901</v>
      </c>
      <c r="Y213" s="4">
        <v>4.7877408586835903</v>
      </c>
      <c r="Z213" s="4">
        <v>51.548800149551703</v>
      </c>
      <c r="AA213" s="4">
        <v>18.777653498556202</v>
      </c>
      <c r="AB213" s="4">
        <v>20.485014667048201</v>
      </c>
      <c r="AC213" s="4">
        <v>7.4620651928795301</v>
      </c>
      <c r="AD213" s="4">
        <v>36.760169963762301</v>
      </c>
      <c r="AE213" s="4">
        <v>13.3906071940564</v>
      </c>
      <c r="AF213" s="4">
        <v>27.719354995685801</v>
      </c>
      <c r="AG213" s="4">
        <v>10.097314424436499</v>
      </c>
      <c r="AH213" s="4">
        <v>52.232318048239499</v>
      </c>
      <c r="AI213" s="4">
        <v>19.026638193144301</v>
      </c>
      <c r="AJ213" s="4">
        <v>28.994972704992499</v>
      </c>
      <c r="AK213" s="4">
        <v>10.561982996207099</v>
      </c>
      <c r="AL213" s="4">
        <v>14.626311506833099</v>
      </c>
      <c r="AM213" s="4">
        <v>5.3279185672694203</v>
      </c>
      <c r="AN213" s="4">
        <v>100</v>
      </c>
      <c r="AO213" s="4">
        <v>36.426945814604998</v>
      </c>
      <c r="AP213" s="4">
        <v>42.158742777689802</v>
      </c>
      <c r="AQ213" s="4">
        <v>15.3571423877477</v>
      </c>
      <c r="AR213" s="4">
        <v>51.889280639392503</v>
      </c>
      <c r="AS213" s="4">
        <v>18.901680142099799</v>
      </c>
      <c r="AT213" s="4">
        <v>79.183399215558495</v>
      </c>
      <c r="AU213" s="4">
        <v>28.844093926413802</v>
      </c>
    </row>
    <row r="214" spans="1:47" x14ac:dyDescent="0.3">
      <c r="A214" s="1" t="s">
        <v>257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0</v>
      </c>
      <c r="AR214" s="4">
        <v>0</v>
      </c>
      <c r="AS214" s="4">
        <v>0</v>
      </c>
      <c r="AT214" s="4">
        <v>0</v>
      </c>
      <c r="AU214" s="4">
        <v>0</v>
      </c>
    </row>
    <row r="215" spans="1:47" x14ac:dyDescent="0.3">
      <c r="A215" s="1" t="s">
        <v>258</v>
      </c>
      <c r="B215" s="4">
        <v>0</v>
      </c>
      <c r="C215" s="4">
        <v>0</v>
      </c>
      <c r="D215" s="4">
        <v>11.3874652979642</v>
      </c>
      <c r="E215" s="4">
        <v>18.3611931048355</v>
      </c>
      <c r="F215" s="4">
        <v>0</v>
      </c>
      <c r="G215" s="4">
        <v>0</v>
      </c>
      <c r="H215" s="4">
        <v>29.283445979359101</v>
      </c>
      <c r="I215" s="4">
        <v>47.216741595529001</v>
      </c>
      <c r="J215" s="4">
        <v>19.027522052764201</v>
      </c>
      <c r="K215" s="4">
        <v>30.680050175852301</v>
      </c>
      <c r="L215" s="4">
        <v>0</v>
      </c>
      <c r="M215" s="4">
        <v>0</v>
      </c>
      <c r="N215" s="4">
        <v>58.413414234294599</v>
      </c>
      <c r="O215" s="4">
        <v>94.186015114388098</v>
      </c>
      <c r="P215" s="4">
        <v>0</v>
      </c>
      <c r="Q215" s="4">
        <v>0</v>
      </c>
      <c r="R215" s="4">
        <v>0</v>
      </c>
      <c r="S215" s="4">
        <v>0</v>
      </c>
      <c r="T215" s="4">
        <v>35.119144957882703</v>
      </c>
      <c r="U215" s="4">
        <v>56.6262452069708</v>
      </c>
      <c r="V215" s="4">
        <v>22.611201194091901</v>
      </c>
      <c r="W215" s="4">
        <v>36.458388288676403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26.073496414286101</v>
      </c>
      <c r="AG215" s="4">
        <v>42.041006497427396</v>
      </c>
      <c r="AH215" s="4">
        <v>0</v>
      </c>
      <c r="AI215" s="4">
        <v>0</v>
      </c>
      <c r="AJ215" s="4">
        <v>22.4447818561286</v>
      </c>
      <c r="AK215" s="4">
        <v>36.190053104263697</v>
      </c>
      <c r="AL215" s="4">
        <v>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  <c r="AT215" s="4">
        <v>0</v>
      </c>
      <c r="AU215" s="4">
        <v>0</v>
      </c>
    </row>
    <row r="216" spans="1:47" x14ac:dyDescent="0.3">
      <c r="A216" s="1" t="s">
        <v>259</v>
      </c>
      <c r="B216" s="4">
        <v>0</v>
      </c>
      <c r="C216" s="4">
        <v>0</v>
      </c>
      <c r="D216" s="4">
        <v>8.4899110145407395</v>
      </c>
      <c r="E216" s="4">
        <v>5.0455524789692303</v>
      </c>
      <c r="F216" s="4">
        <v>0</v>
      </c>
      <c r="G216" s="4">
        <v>0</v>
      </c>
      <c r="H216" s="4">
        <v>21.832237821029</v>
      </c>
      <c r="I216" s="4">
        <v>12.974894727479899</v>
      </c>
      <c r="J216" s="4">
        <v>14.1859461107697</v>
      </c>
      <c r="K216" s="4">
        <v>8.4307050383836799</v>
      </c>
      <c r="L216" s="4">
        <v>0</v>
      </c>
      <c r="M216" s="4">
        <v>0</v>
      </c>
      <c r="N216" s="4">
        <v>43.550050509776497</v>
      </c>
      <c r="O216" s="4">
        <v>25.8817866209078</v>
      </c>
      <c r="P216" s="4">
        <v>0</v>
      </c>
      <c r="Q216" s="4">
        <v>0</v>
      </c>
      <c r="R216" s="4">
        <v>0</v>
      </c>
      <c r="S216" s="4">
        <v>0</v>
      </c>
      <c r="T216" s="4">
        <v>26.183036154014399</v>
      </c>
      <c r="U216" s="4">
        <v>15.560573337878999</v>
      </c>
      <c r="V216" s="4">
        <v>16.8577537710729</v>
      </c>
      <c r="W216" s="4">
        <v>10.018559815740399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19.4390637954181</v>
      </c>
      <c r="AG216" s="4">
        <v>11.552631865496499</v>
      </c>
      <c r="AH216" s="4">
        <v>0</v>
      </c>
      <c r="AI216" s="4">
        <v>0</v>
      </c>
      <c r="AJ216" s="4">
        <v>16.733680034430201</v>
      </c>
      <c r="AK216" s="4">
        <v>9.9448228179767799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>
        <v>0</v>
      </c>
      <c r="AS216" s="4">
        <v>0</v>
      </c>
      <c r="AT216" s="4">
        <v>0</v>
      </c>
      <c r="AU216" s="4">
        <v>0</v>
      </c>
    </row>
    <row r="217" spans="1:47" x14ac:dyDescent="0.3">
      <c r="A217" s="1" t="s">
        <v>260</v>
      </c>
      <c r="B217" s="4">
        <v>0</v>
      </c>
      <c r="C217" s="4">
        <v>0</v>
      </c>
      <c r="D217" s="4">
        <v>8.9464202132651192</v>
      </c>
      <c r="E217" s="4">
        <v>15.5396161090744</v>
      </c>
      <c r="F217" s="4">
        <v>0</v>
      </c>
      <c r="G217" s="4">
        <v>0</v>
      </c>
      <c r="H217" s="4">
        <v>23.006174435555099</v>
      </c>
      <c r="I217" s="4">
        <v>39.960912895287699</v>
      </c>
      <c r="J217" s="4">
        <v>14.948735600681101</v>
      </c>
      <c r="K217" s="4">
        <v>25.965426060157899</v>
      </c>
      <c r="L217" s="4">
        <v>0</v>
      </c>
      <c r="M217" s="4">
        <v>0</v>
      </c>
      <c r="N217" s="4">
        <v>45.891771009387703</v>
      </c>
      <c r="O217" s="4">
        <v>79.712386301063802</v>
      </c>
      <c r="P217" s="4">
        <v>0</v>
      </c>
      <c r="Q217" s="4">
        <v>0</v>
      </c>
      <c r="R217" s="4">
        <v>0</v>
      </c>
      <c r="S217" s="4">
        <v>0</v>
      </c>
      <c r="T217" s="4">
        <v>27.590918619963499</v>
      </c>
      <c r="U217" s="4">
        <v>47.924451705859198</v>
      </c>
      <c r="V217" s="4">
        <v>17.764208462193299</v>
      </c>
      <c r="W217" s="4">
        <v>30.855803036699399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20.484317558620099</v>
      </c>
      <c r="AG217" s="4">
        <v>35.580536519550897</v>
      </c>
      <c r="AH217" s="4">
        <v>0</v>
      </c>
      <c r="AI217" s="4">
        <v>0</v>
      </c>
      <c r="AJ217" s="4">
        <v>17.633463183057401</v>
      </c>
      <c r="AK217" s="4">
        <v>30.6287031020425</v>
      </c>
      <c r="AL217" s="4">
        <v>0</v>
      </c>
      <c r="AM217" s="4">
        <v>0</v>
      </c>
      <c r="AN217" s="4">
        <v>0</v>
      </c>
      <c r="AO217" s="4">
        <v>0</v>
      </c>
      <c r="AP217" s="4">
        <v>0</v>
      </c>
      <c r="AQ217" s="4">
        <v>0</v>
      </c>
      <c r="AR217" s="4">
        <v>0</v>
      </c>
      <c r="AS217" s="4">
        <v>0</v>
      </c>
      <c r="AT217" s="4">
        <v>0</v>
      </c>
      <c r="AU217" s="4">
        <v>0</v>
      </c>
    </row>
    <row r="218" spans="1:47" x14ac:dyDescent="0.3">
      <c r="A218" s="1" t="s">
        <v>261</v>
      </c>
      <c r="B218" s="4">
        <v>0</v>
      </c>
      <c r="C218" s="4">
        <v>0</v>
      </c>
      <c r="D218" s="4">
        <v>22.283028873468499</v>
      </c>
      <c r="E218" s="4">
        <v>9.8374994921152297</v>
      </c>
      <c r="F218" s="4">
        <v>0</v>
      </c>
      <c r="G218" s="4">
        <v>0</v>
      </c>
      <c r="H218" s="4">
        <v>34.498024470213402</v>
      </c>
      <c r="I218" s="4">
        <v>15.230169118022401</v>
      </c>
      <c r="J218" s="4">
        <v>27.007696365205199</v>
      </c>
      <c r="K218" s="4">
        <v>11.9233431318779</v>
      </c>
      <c r="L218" s="4">
        <v>0</v>
      </c>
      <c r="M218" s="4">
        <v>0</v>
      </c>
      <c r="N218" s="4">
        <v>46.099811324440701</v>
      </c>
      <c r="O218" s="4">
        <v>20.352119681124901</v>
      </c>
      <c r="P218" s="4">
        <v>0</v>
      </c>
      <c r="Q218" s="4">
        <v>0</v>
      </c>
      <c r="R218" s="4">
        <v>0</v>
      </c>
      <c r="S218" s="4">
        <v>0</v>
      </c>
      <c r="T218" s="4">
        <v>39.574667660364298</v>
      </c>
      <c r="U218" s="4">
        <v>17.4714027980731</v>
      </c>
      <c r="V218" s="4">
        <v>22.862830290388999</v>
      </c>
      <c r="W218" s="4">
        <v>10.093469906948499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18.704183893968199</v>
      </c>
      <c r="AG218" s="4">
        <v>8.2575129531167892</v>
      </c>
      <c r="AH218" s="4">
        <v>0</v>
      </c>
      <c r="AI218" s="4">
        <v>0</v>
      </c>
      <c r="AJ218" s="4">
        <v>14.9716203550758</v>
      </c>
      <c r="AK218" s="4">
        <v>6.6096628279544198</v>
      </c>
      <c r="AL218" s="4">
        <v>0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v>0</v>
      </c>
      <c r="AS218" s="4">
        <v>0</v>
      </c>
      <c r="AT218" s="4">
        <v>0</v>
      </c>
      <c r="AU218" s="4">
        <v>0</v>
      </c>
    </row>
    <row r="219" spans="1:47" x14ac:dyDescent="0.3">
      <c r="A219" s="1" t="s">
        <v>262</v>
      </c>
      <c r="B219" s="4">
        <v>0.15397915548576899</v>
      </c>
      <c r="C219" s="4">
        <v>0.106552950180809</v>
      </c>
      <c r="D219" s="4">
        <v>1.77670721282898</v>
      </c>
      <c r="E219" s="4">
        <v>1.22947417484665</v>
      </c>
      <c r="F219" s="4">
        <v>0</v>
      </c>
      <c r="G219" s="4">
        <v>0</v>
      </c>
      <c r="H219" s="4">
        <v>0.82641271597425603</v>
      </c>
      <c r="I219" s="4">
        <v>0.57187424282327604</v>
      </c>
      <c r="J219" s="4">
        <v>1.01484403168421</v>
      </c>
      <c r="K219" s="4">
        <v>0.70226794794528402</v>
      </c>
      <c r="L219" s="4">
        <v>2.0189381401859698</v>
      </c>
      <c r="M219" s="4">
        <v>1.3970969927111501</v>
      </c>
      <c r="N219" s="4">
        <v>0.49244915309290399</v>
      </c>
      <c r="O219" s="4">
        <v>0.340772813765297</v>
      </c>
      <c r="P219" s="4">
        <v>0.174209216276212</v>
      </c>
      <c r="Q219" s="4">
        <v>0.120552070079593</v>
      </c>
      <c r="R219" s="4">
        <v>0.88395171442014697</v>
      </c>
      <c r="S219" s="4">
        <v>0.611690996042353</v>
      </c>
      <c r="T219" s="4">
        <v>4.1738377577022803</v>
      </c>
      <c r="U219" s="4">
        <v>2.8882787755017398</v>
      </c>
      <c r="V219" s="4">
        <v>1.89595142861757</v>
      </c>
      <c r="W219" s="4">
        <v>1.31199068783951</v>
      </c>
      <c r="X219" s="4">
        <v>0</v>
      </c>
      <c r="Y219" s="4">
        <v>0</v>
      </c>
      <c r="Z219" s="4">
        <v>0.33260515520445399</v>
      </c>
      <c r="AA219" s="4">
        <v>0.23016141646299501</v>
      </c>
      <c r="AB219" s="4">
        <v>0</v>
      </c>
      <c r="AC219" s="4">
        <v>0</v>
      </c>
      <c r="AD219" s="4">
        <v>0</v>
      </c>
      <c r="AE219" s="4">
        <v>0</v>
      </c>
      <c r="AF219" s="4">
        <v>1.54585203073872</v>
      </c>
      <c r="AG219" s="4">
        <v>1.0697233265019901</v>
      </c>
      <c r="AH219" s="4">
        <v>0.73412473112718002</v>
      </c>
      <c r="AI219" s="4">
        <v>0.50801133215413397</v>
      </c>
      <c r="AJ219" s="4">
        <v>0.588422126051941</v>
      </c>
      <c r="AK219" s="4">
        <v>0.40718572124064301</v>
      </c>
      <c r="AL219" s="4">
        <v>0</v>
      </c>
      <c r="AM219" s="4">
        <v>0</v>
      </c>
      <c r="AN219" s="4">
        <v>0.120552070079593</v>
      </c>
      <c r="AO219" s="4">
        <v>8.3421542850138503E-2</v>
      </c>
      <c r="AP219" s="4">
        <v>0.217572650026088</v>
      </c>
      <c r="AQ219" s="4">
        <v>0.150559390105753</v>
      </c>
      <c r="AR219" s="4">
        <v>0.30163892207263499</v>
      </c>
      <c r="AS219" s="4">
        <v>0.20873290891096399</v>
      </c>
      <c r="AT219" s="4">
        <v>0</v>
      </c>
      <c r="AU219" s="4">
        <v>0</v>
      </c>
    </row>
    <row r="220" spans="1:47" x14ac:dyDescent="0.3">
      <c r="A220" s="1" t="s">
        <v>263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  <c r="AM220" s="4">
        <v>0</v>
      </c>
      <c r="AN220" s="4">
        <v>0</v>
      </c>
      <c r="AO220" s="4">
        <v>0</v>
      </c>
      <c r="AP220" s="4">
        <v>0</v>
      </c>
      <c r="AQ220" s="4">
        <v>0</v>
      </c>
      <c r="AR220" s="4">
        <v>0</v>
      </c>
      <c r="AS220" s="4">
        <v>0</v>
      </c>
      <c r="AT220" s="4">
        <v>0</v>
      </c>
      <c r="AU220" s="4">
        <v>0</v>
      </c>
    </row>
    <row r="221" spans="1:47" x14ac:dyDescent="0.3">
      <c r="A221" s="1" t="s">
        <v>264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0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v>0</v>
      </c>
      <c r="AS221" s="4">
        <v>0</v>
      </c>
      <c r="AT221" s="4">
        <v>0</v>
      </c>
      <c r="AU221" s="4">
        <v>0</v>
      </c>
    </row>
    <row r="222" spans="1:47" x14ac:dyDescent="0.3">
      <c r="A222" s="1" t="s">
        <v>265</v>
      </c>
      <c r="B222" s="4">
        <v>68.453317146989704</v>
      </c>
      <c r="C222" s="4">
        <v>64.914563274003797</v>
      </c>
      <c r="D222" s="4">
        <v>60.0137913632256</v>
      </c>
      <c r="E222" s="4">
        <v>56.911326128952901</v>
      </c>
      <c r="F222" s="4">
        <v>51.812500467586901</v>
      </c>
      <c r="G222" s="4">
        <v>49.134008111912699</v>
      </c>
      <c r="H222" s="4">
        <v>67.715291792327207</v>
      </c>
      <c r="I222" s="4">
        <v>64.214690783088798</v>
      </c>
      <c r="J222" s="4">
        <v>93.150754496834097</v>
      </c>
      <c r="K222" s="4">
        <v>88.335245081280107</v>
      </c>
      <c r="L222" s="4">
        <v>70.570180493411797</v>
      </c>
      <c r="M222" s="4">
        <v>66.921993525318896</v>
      </c>
      <c r="N222" s="4">
        <v>75.601683159223896</v>
      </c>
      <c r="O222" s="4">
        <v>71.693388276895902</v>
      </c>
      <c r="P222" s="4">
        <v>59.348954413140802</v>
      </c>
      <c r="Q222" s="4">
        <v>56.280858504272103</v>
      </c>
      <c r="R222" s="4">
        <v>69.947807056534799</v>
      </c>
      <c r="S222" s="4">
        <v>66.331794225532505</v>
      </c>
      <c r="T222" s="4">
        <v>59.5236609251331</v>
      </c>
      <c r="U222" s="4">
        <v>56.446533410906</v>
      </c>
      <c r="V222" s="4">
        <v>63.565110777806801</v>
      </c>
      <c r="W222" s="4">
        <v>60.279056992148398</v>
      </c>
      <c r="X222" s="4">
        <v>14.668391858977699</v>
      </c>
      <c r="Y222" s="4">
        <v>13.910096561323</v>
      </c>
      <c r="Z222" s="4">
        <v>43.375471385433201</v>
      </c>
      <c r="AA222" s="4">
        <v>41.133138599306903</v>
      </c>
      <c r="AB222" s="4">
        <v>37.054672493646798</v>
      </c>
      <c r="AC222" s="4">
        <v>35.139098913515603</v>
      </c>
      <c r="AD222" s="4">
        <v>53.748490657563103</v>
      </c>
      <c r="AE222" s="4">
        <v>50.969915602198398</v>
      </c>
      <c r="AF222" s="4">
        <v>82.143144003999197</v>
      </c>
      <c r="AG222" s="4">
        <v>77.896682603754599</v>
      </c>
      <c r="AH222" s="4">
        <v>39.800934219694803</v>
      </c>
      <c r="AI222" s="4">
        <v>37.743390246829897</v>
      </c>
      <c r="AJ222" s="4">
        <v>80.421508256464094</v>
      </c>
      <c r="AK222" s="4">
        <v>76.264048316241997</v>
      </c>
      <c r="AL222" s="4">
        <v>85.796134816171801</v>
      </c>
      <c r="AM222" s="4">
        <v>81.360828873057301</v>
      </c>
      <c r="AN222" s="4">
        <v>55.7431691479119</v>
      </c>
      <c r="AO222" s="4">
        <v>52.861477450034002</v>
      </c>
      <c r="AP222" s="4">
        <v>57.4835712958252</v>
      </c>
      <c r="AQ222" s="4">
        <v>54.511907992506302</v>
      </c>
      <c r="AR222" s="4">
        <v>79.776429470760405</v>
      </c>
      <c r="AS222" s="4">
        <v>75.652317440419495</v>
      </c>
      <c r="AT222" s="4">
        <v>88.594103308006297</v>
      </c>
      <c r="AU222" s="4">
        <v>84.014153945848804</v>
      </c>
    </row>
    <row r="223" spans="1:47" x14ac:dyDescent="0.3">
      <c r="A223" s="1" t="s">
        <v>266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0</v>
      </c>
      <c r="AS223" s="4">
        <v>0</v>
      </c>
      <c r="AT223" s="4">
        <v>0</v>
      </c>
      <c r="AU223" s="4">
        <v>0</v>
      </c>
    </row>
    <row r="224" spans="1:47" x14ac:dyDescent="0.3">
      <c r="A224" s="1" t="s">
        <v>267</v>
      </c>
      <c r="B224" s="4">
        <v>39.226162875184002</v>
      </c>
      <c r="C224" s="4">
        <v>38.4062253778282</v>
      </c>
      <c r="D224" s="4">
        <v>34.390017210067697</v>
      </c>
      <c r="E224" s="4">
        <v>33.671168804350103</v>
      </c>
      <c r="F224" s="4">
        <v>29.6903885307403</v>
      </c>
      <c r="G224" s="4">
        <v>29.069775626417201</v>
      </c>
      <c r="H224" s="4">
        <v>38.803248340511502</v>
      </c>
      <c r="I224" s="4">
        <v>37.992150950363197</v>
      </c>
      <c r="J224" s="4">
        <v>53.3786647620447</v>
      </c>
      <c r="K224" s="4">
        <v>52.262900037963703</v>
      </c>
      <c r="L224" s="4">
        <v>40.439200166466101</v>
      </c>
      <c r="M224" s="4">
        <v>39.593906766623</v>
      </c>
      <c r="N224" s="4">
        <v>43.322428493476998</v>
      </c>
      <c r="O224" s="4">
        <v>42.416867485347197</v>
      </c>
      <c r="P224" s="4">
        <v>34.009042210222603</v>
      </c>
      <c r="Q224" s="4">
        <v>33.298157257084398</v>
      </c>
      <c r="R224" s="4">
        <v>40.0825582560134</v>
      </c>
      <c r="S224" s="4">
        <v>39.244719678515303</v>
      </c>
      <c r="T224" s="4">
        <v>34.109155197881798</v>
      </c>
      <c r="U224" s="4">
        <v>33.396177600790203</v>
      </c>
      <c r="V224" s="4">
        <v>36.425048375599602</v>
      </c>
      <c r="W224" s="4">
        <v>35.663662075818301</v>
      </c>
      <c r="X224" s="4">
        <v>8.4055054182656992</v>
      </c>
      <c r="Y224" s="4">
        <v>8.2298066353234898</v>
      </c>
      <c r="Z224" s="4">
        <v>24.855673563625199</v>
      </c>
      <c r="AA224" s="4">
        <v>24.336119845314801</v>
      </c>
      <c r="AB224" s="4">
        <v>21.233633067061799</v>
      </c>
      <c r="AC224" s="4">
        <v>20.789790216253898</v>
      </c>
      <c r="AD224" s="4">
        <v>30.799779129791801</v>
      </c>
      <c r="AE224" s="4">
        <v>30.1559768313323</v>
      </c>
      <c r="AF224" s="4">
        <v>47.070916064763097</v>
      </c>
      <c r="AG224" s="4">
        <v>46.087001088445</v>
      </c>
      <c r="AH224" s="4">
        <v>22.807337808535799</v>
      </c>
      <c r="AI224" s="4">
        <v>22.3306000877554</v>
      </c>
      <c r="AJ224" s="4">
        <v>46.084358114627001</v>
      </c>
      <c r="AK224" s="4">
        <v>45.121064983458702</v>
      </c>
      <c r="AL224" s="4">
        <v>49.164208523799701</v>
      </c>
      <c r="AM224" s="4">
        <v>48.136537827974799</v>
      </c>
      <c r="AN224" s="4">
        <v>31.942800193008299</v>
      </c>
      <c r="AO224" s="4">
        <v>31.275105528808499</v>
      </c>
      <c r="AP224" s="4">
        <v>32.940111951849303</v>
      </c>
      <c r="AQ224" s="4">
        <v>32.251570657551497</v>
      </c>
      <c r="AR224" s="4">
        <v>45.7147052392082</v>
      </c>
      <c r="AS224" s="4">
        <v>44.759138896268603</v>
      </c>
      <c r="AT224" s="4">
        <v>50.767543064106398</v>
      </c>
      <c r="AU224" s="4">
        <v>49.706358151900297</v>
      </c>
    </row>
    <row r="225" spans="1:47" x14ac:dyDescent="0.3">
      <c r="A225" s="1" t="s">
        <v>268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>
        <v>0</v>
      </c>
      <c r="AN225" s="4">
        <v>0</v>
      </c>
      <c r="AO225" s="4">
        <v>0</v>
      </c>
      <c r="AP225" s="4">
        <v>0</v>
      </c>
      <c r="AQ225" s="4">
        <v>0</v>
      </c>
      <c r="AR225" s="4">
        <v>0</v>
      </c>
      <c r="AS225" s="4">
        <v>0</v>
      </c>
      <c r="AT225" s="4">
        <v>0</v>
      </c>
      <c r="AU225" s="4">
        <v>0</v>
      </c>
    </row>
    <row r="226" spans="1:47" x14ac:dyDescent="0.3">
      <c r="A226" s="1" t="s">
        <v>269</v>
      </c>
      <c r="B226" s="4">
        <v>0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v>0</v>
      </c>
      <c r="AS226" s="4">
        <v>0</v>
      </c>
      <c r="AT226" s="4">
        <v>0</v>
      </c>
      <c r="AU226" s="4">
        <v>0</v>
      </c>
    </row>
    <row r="227" spans="1:47" x14ac:dyDescent="0.3">
      <c r="A227" s="1" t="s">
        <v>270</v>
      </c>
      <c r="B227" s="4">
        <v>1.2261193584074099</v>
      </c>
      <c r="C227" s="4">
        <v>0.77055169759798303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2.3071161929736199</v>
      </c>
      <c r="AA227" s="4">
        <v>1.4499015017271299</v>
      </c>
      <c r="AB227" s="4">
        <v>0</v>
      </c>
      <c r="AC227" s="4">
        <v>0</v>
      </c>
      <c r="AD227" s="4">
        <v>2.1179486689202802</v>
      </c>
      <c r="AE227" s="4">
        <v>1.33101963611575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10.7498233640493</v>
      </c>
      <c r="AO227" s="4">
        <v>6.7557000754034799</v>
      </c>
      <c r="AP227" s="4">
        <v>0</v>
      </c>
      <c r="AQ227" s="4">
        <v>0</v>
      </c>
      <c r="AR227" s="4">
        <v>1.4421818354554601</v>
      </c>
      <c r="AS227" s="4">
        <v>0.90633563032443798</v>
      </c>
      <c r="AT227" s="4">
        <v>0</v>
      </c>
      <c r="AU227" s="4">
        <v>0</v>
      </c>
    </row>
    <row r="228" spans="1:47" x14ac:dyDescent="0.3">
      <c r="A228" s="1" t="s">
        <v>271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29.663368202197098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4">
        <v>0</v>
      </c>
      <c r="AA228" s="4">
        <v>5.4582700281328798</v>
      </c>
      <c r="AB228" s="4">
        <v>0</v>
      </c>
      <c r="AC228" s="4">
        <v>0</v>
      </c>
      <c r="AD228" s="4">
        <v>0</v>
      </c>
      <c r="AE228" s="4">
        <v>5.0841349428386904</v>
      </c>
      <c r="AF228" s="4">
        <v>0</v>
      </c>
      <c r="AG228" s="4">
        <v>8.72939107324909</v>
      </c>
      <c r="AH228" s="4">
        <v>0</v>
      </c>
      <c r="AI228" s="4">
        <v>0</v>
      </c>
      <c r="AJ228" s="4">
        <v>0</v>
      </c>
      <c r="AK228" s="4">
        <v>5.32719191853373</v>
      </c>
      <c r="AL228" s="4">
        <v>0</v>
      </c>
      <c r="AM228" s="4">
        <v>8.7255120568021596</v>
      </c>
      <c r="AN228" s="4">
        <v>0</v>
      </c>
      <c r="AO228" s="4">
        <v>17.391851375070701</v>
      </c>
      <c r="AP228" s="4">
        <v>0</v>
      </c>
      <c r="AQ228" s="4">
        <v>0</v>
      </c>
      <c r="AR228" s="4">
        <v>0</v>
      </c>
      <c r="AS228" s="4">
        <v>56.093545400796998</v>
      </c>
      <c r="AT228" s="4">
        <v>0</v>
      </c>
      <c r="AU228" s="4">
        <v>0</v>
      </c>
    </row>
    <row r="229" spans="1:47" x14ac:dyDescent="0.3">
      <c r="A229" s="1" t="s">
        <v>272</v>
      </c>
      <c r="B229" s="4">
        <v>0</v>
      </c>
      <c r="C229" s="4">
        <v>11.5158560206873</v>
      </c>
      <c r="D229" s="4">
        <v>0</v>
      </c>
      <c r="E229" s="4">
        <v>34.050546330577497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29.753626443601199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26.728261857487201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25.210588513034899</v>
      </c>
      <c r="AJ229" s="4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29.9172390409428</v>
      </c>
      <c r="AP229" s="4">
        <v>0</v>
      </c>
      <c r="AQ229" s="4">
        <v>0</v>
      </c>
      <c r="AR229" s="4">
        <v>0</v>
      </c>
      <c r="AS229" s="4">
        <v>56.093545400796998</v>
      </c>
      <c r="AT229" s="4">
        <v>0</v>
      </c>
      <c r="AU229" s="4">
        <v>13.8453454928604</v>
      </c>
    </row>
    <row r="230" spans="1:47" x14ac:dyDescent="0.3">
      <c r="A230" s="1" t="s">
        <v>273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0</v>
      </c>
      <c r="AN230" s="4">
        <v>0</v>
      </c>
      <c r="AO230" s="4">
        <v>0</v>
      </c>
      <c r="AP230" s="4">
        <v>0</v>
      </c>
      <c r="AQ230" s="4">
        <v>0</v>
      </c>
      <c r="AR230" s="4">
        <v>0</v>
      </c>
      <c r="AS230" s="4">
        <v>0</v>
      </c>
      <c r="AT230" s="4">
        <v>0</v>
      </c>
      <c r="AU230" s="4">
        <v>0</v>
      </c>
    </row>
    <row r="231" spans="1:47" x14ac:dyDescent="0.3">
      <c r="A231" s="1" t="s">
        <v>274</v>
      </c>
      <c r="B231" s="4">
        <v>0</v>
      </c>
      <c r="C231" s="4">
        <v>13.534600219514299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56.093545400796998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23.965193393557101</v>
      </c>
      <c r="AP231" s="4">
        <v>0</v>
      </c>
      <c r="AQ231" s="4">
        <v>0</v>
      </c>
      <c r="AR231" s="4">
        <v>0</v>
      </c>
      <c r="AS231" s="4">
        <v>10.5638422370344</v>
      </c>
      <c r="AT231" s="4">
        <v>0</v>
      </c>
      <c r="AU231" s="4">
        <v>0</v>
      </c>
    </row>
    <row r="232" spans="1:47" x14ac:dyDescent="0.3">
      <c r="A232" s="1" t="s">
        <v>275</v>
      </c>
      <c r="B232" s="4">
        <v>21.9347551731652</v>
      </c>
      <c r="C232" s="4">
        <v>9.9062844284665292</v>
      </c>
      <c r="D232" s="4">
        <v>11.2434747755674</v>
      </c>
      <c r="E232" s="4">
        <v>5.0778346150552203</v>
      </c>
      <c r="F232" s="4">
        <v>6.6845543958091902</v>
      </c>
      <c r="G232" s="4">
        <v>3.0189120689823898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1.6948467719195499</v>
      </c>
      <c r="O232" s="4">
        <v>0.76543522153571797</v>
      </c>
      <c r="P232" s="4">
        <v>12.2370092364815</v>
      </c>
      <c r="Q232" s="4">
        <v>5.5265396442018204</v>
      </c>
      <c r="R232" s="4">
        <v>1.4013234182290499</v>
      </c>
      <c r="S232" s="4">
        <v>0.63287272858331201</v>
      </c>
      <c r="T232" s="4">
        <v>0</v>
      </c>
      <c r="U232" s="4">
        <v>0</v>
      </c>
      <c r="V232" s="4">
        <v>0</v>
      </c>
      <c r="W232" s="4">
        <v>0</v>
      </c>
      <c r="X232" s="4">
        <v>54.930293349420701</v>
      </c>
      <c r="Y232" s="4">
        <v>24.807895295051299</v>
      </c>
      <c r="Z232" s="4">
        <v>33.559361077317902</v>
      </c>
      <c r="AA232" s="4">
        <v>15.1562474003009</v>
      </c>
      <c r="AB232" s="4">
        <v>0</v>
      </c>
      <c r="AC232" s="4">
        <v>0</v>
      </c>
      <c r="AD232" s="4">
        <v>9.1554256112180692</v>
      </c>
      <c r="AE232" s="4">
        <v>4.1348193518635901</v>
      </c>
      <c r="AF232" s="4">
        <v>2.4551664166031202</v>
      </c>
      <c r="AG232" s="4">
        <v>1.1088146026742201</v>
      </c>
      <c r="AH232" s="4">
        <v>8.71625563603396</v>
      </c>
      <c r="AI232" s="4">
        <v>3.93647919933986</v>
      </c>
      <c r="AJ232" s="4">
        <v>4.55020157382347</v>
      </c>
      <c r="AK232" s="4">
        <v>2.0549849150947699</v>
      </c>
      <c r="AL232" s="4">
        <v>11.6210353168717</v>
      </c>
      <c r="AM232" s="4">
        <v>5.2483504052520402</v>
      </c>
      <c r="AN232" s="4">
        <v>6.6244933345830201</v>
      </c>
      <c r="AO232" s="4">
        <v>2.9917869904991798</v>
      </c>
      <c r="AP232" s="4">
        <v>5.06612053292291</v>
      </c>
      <c r="AQ232" s="4">
        <v>2.2879868296604702</v>
      </c>
      <c r="AR232" s="4">
        <v>47.410387782447202</v>
      </c>
      <c r="AS232" s="4">
        <v>21.411717729651102</v>
      </c>
      <c r="AT232" s="4">
        <v>0</v>
      </c>
      <c r="AU232" s="4">
        <v>0</v>
      </c>
    </row>
    <row r="233" spans="1:47" x14ac:dyDescent="0.3">
      <c r="A233" s="1" t="s">
        <v>276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</row>
    <row r="234" spans="1:47" x14ac:dyDescent="0.3">
      <c r="A234" s="1" t="s">
        <v>277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v>0</v>
      </c>
      <c r="AS234" s="4">
        <v>0</v>
      </c>
      <c r="AT234" s="4">
        <v>0</v>
      </c>
      <c r="AU234" s="4">
        <v>0</v>
      </c>
    </row>
    <row r="235" spans="1:47" x14ac:dyDescent="0.3">
      <c r="A235" s="1" t="s">
        <v>278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</row>
    <row r="236" spans="1:47" x14ac:dyDescent="0.3">
      <c r="A236" s="1" t="s">
        <v>279</v>
      </c>
      <c r="B236" s="4">
        <v>3.32718210314883</v>
      </c>
      <c r="C236" s="4">
        <v>1.4466714910368601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3.0859278894280799</v>
      </c>
      <c r="Q236" s="4">
        <v>1.3417732371204301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2.84085310411727</v>
      </c>
      <c r="AA236" s="4">
        <v>1.2352137840788899</v>
      </c>
      <c r="AB236" s="4">
        <v>0</v>
      </c>
      <c r="AC236" s="4">
        <v>0</v>
      </c>
      <c r="AD236" s="4">
        <v>1.7078805044861001</v>
      </c>
      <c r="AE236" s="4">
        <v>0.74259296886677795</v>
      </c>
      <c r="AF236" s="4">
        <v>0</v>
      </c>
      <c r="AG236" s="4">
        <v>0</v>
      </c>
      <c r="AH236" s="4">
        <v>0</v>
      </c>
      <c r="AI236" s="4">
        <v>0</v>
      </c>
      <c r="AJ236" s="4">
        <v>0</v>
      </c>
      <c r="AK236" s="4">
        <v>0</v>
      </c>
      <c r="AL236" s="4">
        <v>1.15749350690764</v>
      </c>
      <c r="AM236" s="4">
        <v>0.50328259938607101</v>
      </c>
      <c r="AN236" s="4">
        <v>29.831531953889499</v>
      </c>
      <c r="AO236" s="4">
        <v>12.970864074678699</v>
      </c>
      <c r="AP236" s="4">
        <v>0</v>
      </c>
      <c r="AQ236" s="4">
        <v>0</v>
      </c>
      <c r="AR236" s="4">
        <v>15.912730514015101</v>
      </c>
      <c r="AS236" s="4">
        <v>6.9189160272867403</v>
      </c>
      <c r="AT236" s="4">
        <v>0</v>
      </c>
      <c r="AU236" s="4">
        <v>0</v>
      </c>
    </row>
    <row r="237" spans="1:47" x14ac:dyDescent="0.3">
      <c r="A237" s="1" t="s">
        <v>280</v>
      </c>
      <c r="B237" s="4">
        <v>0.55876444694735095</v>
      </c>
      <c r="C237" s="4">
        <v>0.80694832288194496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.51824839669094402</v>
      </c>
      <c r="Q237" s="4">
        <v>0.748436441922403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.47709072253017698</v>
      </c>
      <c r="AA237" s="4">
        <v>0.688997949872313</v>
      </c>
      <c r="AB237" s="4">
        <v>0</v>
      </c>
      <c r="AC237" s="4">
        <v>0</v>
      </c>
      <c r="AD237" s="4">
        <v>0.28682016071142902</v>
      </c>
      <c r="AE237" s="4">
        <v>0.41421577360419598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.194388584448172</v>
      </c>
      <c r="AM237" s="4">
        <v>0.28072928237438199</v>
      </c>
      <c r="AN237" s="4">
        <v>5.0098849227495004</v>
      </c>
      <c r="AO237" s="4">
        <v>7.2351028386477996</v>
      </c>
      <c r="AP237" s="4">
        <v>0</v>
      </c>
      <c r="AQ237" s="4">
        <v>0</v>
      </c>
      <c r="AR237" s="4">
        <v>2.67237193199345</v>
      </c>
      <c r="AS237" s="4">
        <v>3.8593472802719102</v>
      </c>
      <c r="AT237" s="4">
        <v>0</v>
      </c>
      <c r="AU237" s="4">
        <v>0</v>
      </c>
    </row>
    <row r="238" spans="1:47" x14ac:dyDescent="0.3">
      <c r="A238" s="1" t="s">
        <v>281</v>
      </c>
      <c r="B238" s="4">
        <v>0.41602028170393801</v>
      </c>
      <c r="C238" s="4">
        <v>0.25216171919671598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.38585462114108998</v>
      </c>
      <c r="Q238" s="4">
        <v>0.23387745479240099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.35521124844230001</v>
      </c>
      <c r="AA238" s="4">
        <v>0.21530363548228401</v>
      </c>
      <c r="AB238" s="4">
        <v>0</v>
      </c>
      <c r="AC238" s="4">
        <v>0</v>
      </c>
      <c r="AD238" s="4">
        <v>0.213547953362861</v>
      </c>
      <c r="AE238" s="4">
        <v>0.12943748518789899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.144729311436986</v>
      </c>
      <c r="AM238" s="4">
        <v>8.77245499681652E-2</v>
      </c>
      <c r="AN238" s="4">
        <v>3.7300399985236399</v>
      </c>
      <c r="AO238" s="4">
        <v>2.2608832791704998</v>
      </c>
      <c r="AP238" s="4">
        <v>0</v>
      </c>
      <c r="AQ238" s="4">
        <v>0</v>
      </c>
      <c r="AR238" s="4">
        <v>1.9896772782151799</v>
      </c>
      <c r="AS238" s="4">
        <v>1.20599996006548</v>
      </c>
      <c r="AT238" s="4">
        <v>0</v>
      </c>
      <c r="AU238" s="4">
        <v>0</v>
      </c>
    </row>
    <row r="239" spans="1:47" x14ac:dyDescent="0.3">
      <c r="A239" s="1" t="s">
        <v>282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5.4081060636597797</v>
      </c>
      <c r="AM239" s="4">
        <v>59.496670308218199</v>
      </c>
      <c r="AN239" s="4">
        <v>0</v>
      </c>
      <c r="AO239" s="4">
        <v>0</v>
      </c>
      <c r="AP239" s="4">
        <v>0</v>
      </c>
      <c r="AQ239" s="4">
        <v>0</v>
      </c>
      <c r="AR239" s="4">
        <v>9.0897625625828802</v>
      </c>
      <c r="AS239" s="4">
        <v>100</v>
      </c>
      <c r="AT239" s="4">
        <v>0</v>
      </c>
      <c r="AU239" s="4">
        <v>0</v>
      </c>
    </row>
    <row r="240" spans="1:47" x14ac:dyDescent="0.3">
      <c r="A240" s="1" t="s">
        <v>283</v>
      </c>
      <c r="B240" s="4">
        <v>10.320176938881399</v>
      </c>
      <c r="C240" s="4">
        <v>9.5156735552072806</v>
      </c>
      <c r="D240" s="4">
        <v>8.0191795028497204</v>
      </c>
      <c r="E240" s="4">
        <v>7.3940490343955902</v>
      </c>
      <c r="F240" s="4">
        <v>4.2799632120119497</v>
      </c>
      <c r="G240" s="4">
        <v>3.9463211721074001</v>
      </c>
      <c r="H240" s="4">
        <v>2.4289492443443601</v>
      </c>
      <c r="I240" s="4">
        <v>2.2396019204156898</v>
      </c>
      <c r="J240" s="4">
        <v>2.1624000345427201</v>
      </c>
      <c r="K240" s="4">
        <v>1.99383139904846</v>
      </c>
      <c r="L240" s="4">
        <v>3.3331568564886398</v>
      </c>
      <c r="M240" s="4">
        <v>3.0733225546891401</v>
      </c>
      <c r="N240" s="4">
        <v>1.80604863934739</v>
      </c>
      <c r="O240" s="4">
        <v>1.66525916935673</v>
      </c>
      <c r="P240" s="4">
        <v>8.4223709368930102</v>
      </c>
      <c r="Q240" s="4">
        <v>7.7658099149825501</v>
      </c>
      <c r="R240" s="4">
        <v>4.8357239999395603</v>
      </c>
      <c r="S240" s="4">
        <v>4.4587579514401003</v>
      </c>
      <c r="T240" s="4">
        <v>1.76816241092697</v>
      </c>
      <c r="U240" s="4">
        <v>1.6303263398111001</v>
      </c>
      <c r="V240" s="4">
        <v>3.9860964799126601</v>
      </c>
      <c r="W240" s="4">
        <v>3.6753626499858298</v>
      </c>
      <c r="X240" s="4">
        <v>5.2802870263348298</v>
      </c>
      <c r="Y240" s="4">
        <v>4.86866532598855</v>
      </c>
      <c r="Z240" s="4">
        <v>16.620287797271299</v>
      </c>
      <c r="AA240" s="4">
        <v>15.324662940282</v>
      </c>
      <c r="AB240" s="4">
        <v>0</v>
      </c>
      <c r="AC240" s="4">
        <v>0</v>
      </c>
      <c r="AD240" s="4">
        <v>9.5161260849044798</v>
      </c>
      <c r="AE240" s="4">
        <v>8.7743020173410908</v>
      </c>
      <c r="AF240" s="4">
        <v>1.99781846177068</v>
      </c>
      <c r="AG240" s="4">
        <v>1.8420796869435001</v>
      </c>
      <c r="AH240" s="4">
        <v>5.7176675006727899</v>
      </c>
      <c r="AI240" s="4">
        <v>5.27195006014282</v>
      </c>
      <c r="AJ240" s="4">
        <v>2.20697170318507</v>
      </c>
      <c r="AK240" s="4">
        <v>2.0349285092165501</v>
      </c>
      <c r="AL240" s="4">
        <v>1.8027844003268101</v>
      </c>
      <c r="AM240" s="4">
        <v>1.66224939218818</v>
      </c>
      <c r="AN240" s="4">
        <v>7.8426564842571604</v>
      </c>
      <c r="AO240" s="4">
        <v>7.2312867649253603</v>
      </c>
      <c r="AP240" s="4">
        <v>2.4318269457366402</v>
      </c>
      <c r="AQ240" s="4">
        <v>2.2422552922716501</v>
      </c>
      <c r="AR240" s="4">
        <v>3.0000967286678799</v>
      </c>
      <c r="AS240" s="4">
        <v>2.7662259351866498</v>
      </c>
      <c r="AT240" s="4">
        <v>20.0942555146544</v>
      </c>
      <c r="AU240" s="4">
        <v>18.527819527201</v>
      </c>
    </row>
    <row r="241" spans="1:47" x14ac:dyDescent="0.3">
      <c r="A241" s="1" t="s">
        <v>284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>
        <v>0</v>
      </c>
      <c r="AR241" s="4">
        <v>0</v>
      </c>
      <c r="AS241" s="4">
        <v>0</v>
      </c>
      <c r="AT241" s="4">
        <v>0</v>
      </c>
      <c r="AU241" s="4">
        <v>0</v>
      </c>
    </row>
    <row r="242" spans="1:47" x14ac:dyDescent="0.3">
      <c r="A242" s="1" t="s">
        <v>285</v>
      </c>
      <c r="B242" s="4">
        <v>42.853828133949698</v>
      </c>
      <c r="C242" s="4">
        <v>30.332279401320001</v>
      </c>
      <c r="D242" s="4">
        <v>33.299093826163002</v>
      </c>
      <c r="E242" s="4">
        <v>23.569362685378699</v>
      </c>
      <c r="F242" s="4">
        <v>17.7722541961638</v>
      </c>
      <c r="G242" s="4">
        <v>12.5793424611758</v>
      </c>
      <c r="H242" s="4">
        <v>10.0860454311651</v>
      </c>
      <c r="I242" s="4">
        <v>7.1389829425796902</v>
      </c>
      <c r="J242" s="4">
        <v>8.9792180876294996</v>
      </c>
      <c r="K242" s="4">
        <v>6.35556177123871</v>
      </c>
      <c r="L242" s="4">
        <v>13.8407056310551</v>
      </c>
      <c r="M242" s="4">
        <v>9.7965612080288391</v>
      </c>
      <c r="N242" s="4">
        <v>7.4994933178476799</v>
      </c>
      <c r="O242" s="4">
        <v>5.3082008443739603</v>
      </c>
      <c r="P242" s="4">
        <v>34.973318650204099</v>
      </c>
      <c r="Q242" s="4">
        <v>24.754392293111898</v>
      </c>
      <c r="R242" s="4">
        <v>20.080012816048399</v>
      </c>
      <c r="S242" s="4">
        <v>14.2127923137851</v>
      </c>
      <c r="T242" s="4">
        <v>7.3421733483367797</v>
      </c>
      <c r="U242" s="4">
        <v>5.1968485223434504</v>
      </c>
      <c r="V242" s="4">
        <v>16.551992711670898</v>
      </c>
      <c r="W242" s="4">
        <v>11.715631705286899</v>
      </c>
      <c r="X242" s="4">
        <v>21.926030344689401</v>
      </c>
      <c r="Y242" s="4">
        <v>15.5194181602194</v>
      </c>
      <c r="Z242" s="4">
        <v>69.014607115665001</v>
      </c>
      <c r="AA242" s="4">
        <v>48.849086230087998</v>
      </c>
      <c r="AB242" s="4">
        <v>0</v>
      </c>
      <c r="AC242" s="4">
        <v>0</v>
      </c>
      <c r="AD242" s="4">
        <v>39.515062014788903</v>
      </c>
      <c r="AE242" s="4">
        <v>27.969074264418499</v>
      </c>
      <c r="AF242" s="4">
        <v>8.2958043753106594</v>
      </c>
      <c r="AG242" s="4">
        <v>5.8718361259135499</v>
      </c>
      <c r="AH242" s="4">
        <v>23.742222817689399</v>
      </c>
      <c r="AI242" s="4">
        <v>16.804933595746402</v>
      </c>
      <c r="AJ242" s="4">
        <v>9.16429888992141</v>
      </c>
      <c r="AK242" s="4">
        <v>6.4865634308661999</v>
      </c>
      <c r="AL242" s="4">
        <v>7.4859387888115503</v>
      </c>
      <c r="AM242" s="4">
        <v>5.2986068412293204</v>
      </c>
      <c r="AN242" s="4">
        <v>32.566094077684703</v>
      </c>
      <c r="AO242" s="4">
        <v>23.0505396504226</v>
      </c>
      <c r="AP242" s="4">
        <v>10.0979948891653</v>
      </c>
      <c r="AQ242" s="4">
        <v>7.1474408637162101</v>
      </c>
      <c r="AR242" s="4">
        <v>12.4576962543332</v>
      </c>
      <c r="AS242" s="4">
        <v>8.8176562033638994</v>
      </c>
      <c r="AT242" s="4">
        <v>83.440020205507196</v>
      </c>
      <c r="AU242" s="4">
        <v>59.059508014411897</v>
      </c>
    </row>
    <row r="243" spans="1:47" x14ac:dyDescent="0.3">
      <c r="A243" s="1" t="s">
        <v>286</v>
      </c>
      <c r="B243" s="4">
        <v>20.439216372588401</v>
      </c>
      <c r="C243" s="4">
        <v>30.013516477046299</v>
      </c>
      <c r="D243" s="4">
        <v>15.882067328890001</v>
      </c>
      <c r="E243" s="4">
        <v>23.3216714758439</v>
      </c>
      <c r="F243" s="4">
        <v>8.4765110787444407</v>
      </c>
      <c r="G243" s="4">
        <v>12.4471457365145</v>
      </c>
      <c r="H243" s="4">
        <v>4.8105589135927103</v>
      </c>
      <c r="I243" s="4">
        <v>7.0639591354661997</v>
      </c>
      <c r="J243" s="4">
        <v>4.2826554672329102</v>
      </c>
      <c r="K243" s="4">
        <v>6.2887709630439801</v>
      </c>
      <c r="L243" s="4">
        <v>6.6013513718818597</v>
      </c>
      <c r="M243" s="4">
        <v>9.6936088233042597</v>
      </c>
      <c r="N243" s="4">
        <v>3.5768978708073802</v>
      </c>
      <c r="O243" s="4">
        <v>5.2524167866907998</v>
      </c>
      <c r="P243" s="4">
        <v>16.680592103105599</v>
      </c>
      <c r="Q243" s="4">
        <v>24.494247568359398</v>
      </c>
      <c r="R243" s="4">
        <v>9.5772010245782493</v>
      </c>
      <c r="S243" s="4">
        <v>14.0634296107684</v>
      </c>
      <c r="T243" s="4">
        <v>3.50186380648735</v>
      </c>
      <c r="U243" s="4">
        <v>5.1422346698837504</v>
      </c>
      <c r="V243" s="4">
        <v>7.8945049990372604</v>
      </c>
      <c r="W243" s="4">
        <v>11.5925117454355</v>
      </c>
      <c r="X243" s="4">
        <v>10.4576626621605</v>
      </c>
      <c r="Y243" s="4">
        <v>15.356324083103599</v>
      </c>
      <c r="Z243" s="4">
        <v>32.916650603467303</v>
      </c>
      <c r="AA243" s="4">
        <v>48.3357295723577</v>
      </c>
      <c r="AB243" s="4">
        <v>0</v>
      </c>
      <c r="AC243" s="4">
        <v>0</v>
      </c>
      <c r="AD243" s="4">
        <v>18.846785402041601</v>
      </c>
      <c r="AE243" s="4">
        <v>27.675146340842499</v>
      </c>
      <c r="AF243" s="4">
        <v>3.9566999727922001</v>
      </c>
      <c r="AG243" s="4">
        <v>5.8101288064738101</v>
      </c>
      <c r="AH243" s="4">
        <v>11.323899181658399</v>
      </c>
      <c r="AI243" s="4">
        <v>16.628329994535498</v>
      </c>
      <c r="AJ243" s="4">
        <v>4.3709301145440502</v>
      </c>
      <c r="AK243" s="4">
        <v>6.41839592191136</v>
      </c>
      <c r="AL243" s="4">
        <v>3.57043301191701</v>
      </c>
      <c r="AM243" s="4">
        <v>5.2429236072415097</v>
      </c>
      <c r="AN243" s="4">
        <v>15.532461678412901</v>
      </c>
      <c r="AO243" s="4">
        <v>22.8083007692676</v>
      </c>
      <c r="AP243" s="4">
        <v>4.81625823074208</v>
      </c>
      <c r="AQ243" s="4">
        <v>7.0723281720306401</v>
      </c>
      <c r="AR243" s="4">
        <v>5.94172236959575</v>
      </c>
      <c r="AS243" s="4">
        <v>8.7249911636075197</v>
      </c>
      <c r="AT243" s="4">
        <v>39.796879330890398</v>
      </c>
      <c r="AU243" s="4">
        <v>58.438849697515899</v>
      </c>
    </row>
    <row r="244" spans="1:47" x14ac:dyDescent="0.3">
      <c r="A244" s="1" t="s">
        <v>287</v>
      </c>
      <c r="B244" s="4">
        <v>13.982650011201301</v>
      </c>
      <c r="C244" s="4">
        <v>9.89703056597242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22.049654073928199</v>
      </c>
      <c r="K244" s="4">
        <v>15.606920016160601</v>
      </c>
      <c r="L244" s="4">
        <v>15.715250680631501</v>
      </c>
      <c r="M244" s="4">
        <v>11.123379060015999</v>
      </c>
      <c r="N244" s="4">
        <v>0</v>
      </c>
      <c r="O244" s="4">
        <v>0</v>
      </c>
      <c r="P244" s="4">
        <v>17.341309235302699</v>
      </c>
      <c r="Q244" s="4">
        <v>12.274316200311199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24.967867337514001</v>
      </c>
      <c r="AA244" s="4">
        <v>17.672454506732699</v>
      </c>
      <c r="AB244" s="4">
        <v>0</v>
      </c>
      <c r="AC244" s="4">
        <v>0</v>
      </c>
      <c r="AD244" s="4">
        <v>0</v>
      </c>
      <c r="AE244" s="4">
        <v>0</v>
      </c>
      <c r="AF244" s="4">
        <v>14.6942402478461</v>
      </c>
      <c r="AG244" s="4">
        <v>10.4006997786667</v>
      </c>
      <c r="AH244" s="4">
        <v>0</v>
      </c>
      <c r="AI244" s="4">
        <v>0</v>
      </c>
      <c r="AJ244" s="4">
        <v>0</v>
      </c>
      <c r="AK244" s="4">
        <v>0</v>
      </c>
      <c r="AL244" s="4">
        <v>23.7171562096499</v>
      </c>
      <c r="AM244" s="4">
        <v>16.7871912517877</v>
      </c>
      <c r="AN244" s="4">
        <v>39.5366429697401</v>
      </c>
      <c r="AO244" s="4">
        <v>27.984349435478599</v>
      </c>
      <c r="AP244" s="4">
        <v>0</v>
      </c>
      <c r="AQ244" s="4">
        <v>0</v>
      </c>
      <c r="AR244" s="4">
        <v>83.440020205507196</v>
      </c>
      <c r="AS244" s="4">
        <v>59.059508014411897</v>
      </c>
      <c r="AT244" s="4">
        <v>0</v>
      </c>
      <c r="AU244" s="4">
        <v>0</v>
      </c>
    </row>
    <row r="245" spans="1:47" x14ac:dyDescent="0.3">
      <c r="A245" s="1" t="s">
        <v>288</v>
      </c>
      <c r="B245" s="4">
        <v>26.234376162038402</v>
      </c>
      <c r="C245" s="4">
        <v>22.013991924416999</v>
      </c>
      <c r="D245" s="4">
        <v>25.670198918048399</v>
      </c>
      <c r="E245" s="4">
        <v>21.540575167089798</v>
      </c>
      <c r="F245" s="4">
        <v>21.227038159696701</v>
      </c>
      <c r="G245" s="4">
        <v>17.812195866240401</v>
      </c>
      <c r="H245" s="4">
        <v>30.451342412401001</v>
      </c>
      <c r="I245" s="4">
        <v>25.552565146346801</v>
      </c>
      <c r="J245" s="4">
        <v>42.285615317770898</v>
      </c>
      <c r="K245" s="4">
        <v>35.483031438399699</v>
      </c>
      <c r="L245" s="4">
        <v>43.527205982607001</v>
      </c>
      <c r="M245" s="4">
        <v>36.5248845665364</v>
      </c>
      <c r="N245" s="4">
        <v>24.6072258099619</v>
      </c>
      <c r="O245" s="4">
        <v>20.6486049798532</v>
      </c>
      <c r="P245" s="4">
        <v>12.905445174986699</v>
      </c>
      <c r="Q245" s="4">
        <v>10.8293166229072</v>
      </c>
      <c r="R245" s="4">
        <v>15.1028474959886</v>
      </c>
      <c r="S245" s="4">
        <v>12.6732177948066</v>
      </c>
      <c r="T245" s="4">
        <v>42.57479030759</v>
      </c>
      <c r="U245" s="4">
        <v>35.725686184649497</v>
      </c>
      <c r="V245" s="4">
        <v>44.816570263835999</v>
      </c>
      <c r="W245" s="4">
        <v>37.606825859871897</v>
      </c>
      <c r="X245" s="4">
        <v>44.490372446250703</v>
      </c>
      <c r="Y245" s="4">
        <v>37.333104233036501</v>
      </c>
      <c r="Z245" s="4">
        <v>13.3709512696605</v>
      </c>
      <c r="AA245" s="4">
        <v>11.219935684920401</v>
      </c>
      <c r="AB245" s="4">
        <v>0</v>
      </c>
      <c r="AC245" s="4">
        <v>0</v>
      </c>
      <c r="AD245" s="4">
        <v>38.080054870861701</v>
      </c>
      <c r="AE245" s="4">
        <v>31.954029142173098</v>
      </c>
      <c r="AF245" s="4">
        <v>43.729344862114701</v>
      </c>
      <c r="AG245" s="4">
        <v>36.694504901077899</v>
      </c>
      <c r="AH245" s="4">
        <v>21.573833244606799</v>
      </c>
      <c r="AI245" s="4">
        <v>18.1032012307851</v>
      </c>
      <c r="AJ245" s="4">
        <v>36.378992074257397</v>
      </c>
      <c r="AK245" s="4">
        <v>30.5266202174829</v>
      </c>
      <c r="AL245" s="4">
        <v>9.4072879452561597</v>
      </c>
      <c r="AM245" s="4">
        <v>7.8939159665325098</v>
      </c>
      <c r="AN245" s="4">
        <v>8.9760195670057605</v>
      </c>
      <c r="AO245" s="4">
        <v>7.53202672100897</v>
      </c>
      <c r="AP245" s="4">
        <v>9.9806603020418194</v>
      </c>
      <c r="AQ245" s="4">
        <v>8.3750485977794504</v>
      </c>
      <c r="AR245" s="4">
        <v>10.5426244929878</v>
      </c>
      <c r="AS245" s="4">
        <v>8.8466083209794402</v>
      </c>
      <c r="AT245" s="4">
        <v>5.2938162917060296</v>
      </c>
      <c r="AU245" s="4">
        <v>4.4421879283562404</v>
      </c>
    </row>
    <row r="246" spans="1:47" x14ac:dyDescent="0.3">
      <c r="A246" s="1" t="s">
        <v>289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4">
        <v>0</v>
      </c>
      <c r="AS246" s="4">
        <v>0</v>
      </c>
      <c r="AT246" s="4">
        <v>0</v>
      </c>
      <c r="AU246" s="4">
        <v>0</v>
      </c>
    </row>
    <row r="247" spans="1:47" x14ac:dyDescent="0.3">
      <c r="A247" s="1" t="s">
        <v>290</v>
      </c>
      <c r="B247" s="4">
        <v>48.8434716033086</v>
      </c>
      <c r="C247" s="4">
        <v>34.571796549216501</v>
      </c>
      <c r="D247" s="4">
        <v>47.793079742421497</v>
      </c>
      <c r="E247" s="4">
        <v>33.828320860050198</v>
      </c>
      <c r="F247" s="4">
        <v>39.520750528680999</v>
      </c>
      <c r="G247" s="4">
        <v>27.9731006396635</v>
      </c>
      <c r="H247" s="4">
        <v>56.694669208675798</v>
      </c>
      <c r="I247" s="4">
        <v>40.128936477453401</v>
      </c>
      <c r="J247" s="4">
        <v>78.727858373495906</v>
      </c>
      <c r="K247" s="4">
        <v>55.724202500373899</v>
      </c>
      <c r="L247" s="4">
        <v>81.039466547682693</v>
      </c>
      <c r="M247" s="4">
        <v>57.360377098046698</v>
      </c>
      <c r="N247" s="4">
        <v>45.814023846477198</v>
      </c>
      <c r="O247" s="4">
        <v>32.4275294021908</v>
      </c>
      <c r="P247" s="4">
        <v>24.0275103566076</v>
      </c>
      <c r="Q247" s="4">
        <v>17.006862378237699</v>
      </c>
      <c r="R247" s="4">
        <v>28.118659969008601</v>
      </c>
      <c r="S247" s="4">
        <v>19.9026105183586</v>
      </c>
      <c r="T247" s="4">
        <v>79.266247787308302</v>
      </c>
      <c r="U247" s="4">
        <v>56.105278797115098</v>
      </c>
      <c r="V247" s="4">
        <v>83.440020205507196</v>
      </c>
      <c r="W247" s="4">
        <v>59.059508014411897</v>
      </c>
      <c r="X247" s="4">
        <v>82.832701253385693</v>
      </c>
      <c r="Y247" s="4">
        <v>58.629642843816598</v>
      </c>
      <c r="Z247" s="4">
        <v>24.894195105500899</v>
      </c>
      <c r="AA247" s="4">
        <v>17.620308716663398</v>
      </c>
      <c r="AB247" s="4">
        <v>0</v>
      </c>
      <c r="AC247" s="4">
        <v>0</v>
      </c>
      <c r="AD247" s="4">
        <v>70.897896227803898</v>
      </c>
      <c r="AE247" s="4">
        <v>50.182093198900802</v>
      </c>
      <c r="AF247" s="4">
        <v>81.415811102635203</v>
      </c>
      <c r="AG247" s="4">
        <v>57.626756758606</v>
      </c>
      <c r="AH247" s="4">
        <v>40.1664177165475</v>
      </c>
      <c r="AI247" s="4">
        <v>28.4301089956362</v>
      </c>
      <c r="AJ247" s="4">
        <v>67.730837408177194</v>
      </c>
      <c r="AK247" s="4">
        <v>47.940423850317501</v>
      </c>
      <c r="AL247" s="4">
        <v>17.514599881477299</v>
      </c>
      <c r="AM247" s="4">
        <v>12.396972693938199</v>
      </c>
      <c r="AN247" s="4">
        <v>16.711659317677601</v>
      </c>
      <c r="AO247" s="4">
        <v>11.8286449952389</v>
      </c>
      <c r="AP247" s="4">
        <v>18.582111312044699</v>
      </c>
      <c r="AQ247" s="4">
        <v>13.1525657502893</v>
      </c>
      <c r="AR247" s="4">
        <v>19.628382884618301</v>
      </c>
      <c r="AS247" s="4">
        <v>13.893125066711701</v>
      </c>
      <c r="AT247" s="4">
        <v>9.8560897396610994</v>
      </c>
      <c r="AU247" s="4">
        <v>6.9762184804919096</v>
      </c>
    </row>
    <row r="248" spans="1:47" x14ac:dyDescent="0.3">
      <c r="A248" s="1" t="s">
        <v>291</v>
      </c>
      <c r="B248" s="4">
        <v>0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v>0</v>
      </c>
      <c r="AL248" s="4"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0</v>
      </c>
      <c r="AS248" s="4">
        <v>0</v>
      </c>
      <c r="AT248" s="4">
        <v>0</v>
      </c>
      <c r="AU248" s="4">
        <v>0</v>
      </c>
    </row>
    <row r="249" spans="1:47" x14ac:dyDescent="0.3">
      <c r="A249" s="1" t="s">
        <v>292</v>
      </c>
      <c r="B249" s="4">
        <v>3.7362065080854601</v>
      </c>
      <c r="C249" s="4">
        <v>5.9046345776173004</v>
      </c>
      <c r="D249" s="4">
        <v>63.275829502613</v>
      </c>
      <c r="E249" s="4">
        <v>100</v>
      </c>
      <c r="F249" s="4">
        <v>3.5696257616464502</v>
      </c>
      <c r="G249" s="4">
        <v>5.6413733169614897</v>
      </c>
      <c r="H249" s="4">
        <v>2.51401143019873</v>
      </c>
      <c r="I249" s="4">
        <v>3.9730991279931098</v>
      </c>
      <c r="J249" s="4">
        <v>2.8635041821148399</v>
      </c>
      <c r="K249" s="4">
        <v>4.5254312817765401</v>
      </c>
      <c r="L249" s="4">
        <v>4.68585995217272</v>
      </c>
      <c r="M249" s="4">
        <v>7.4054500573227902</v>
      </c>
      <c r="N249" s="4">
        <v>2.5352741465773998</v>
      </c>
      <c r="O249" s="4">
        <v>4.0067023482840396</v>
      </c>
      <c r="P249" s="4">
        <v>14.7784741400169</v>
      </c>
      <c r="Q249" s="4">
        <v>23.3556387268011</v>
      </c>
      <c r="R249" s="4">
        <v>2.4702911475892999</v>
      </c>
      <c r="S249" s="4">
        <v>3.9040043678720702</v>
      </c>
      <c r="T249" s="4">
        <v>18.686162659374201</v>
      </c>
      <c r="U249" s="4">
        <v>29.531280437189</v>
      </c>
      <c r="V249" s="4">
        <v>4.7460023073461697</v>
      </c>
      <c r="W249" s="4">
        <v>7.50049797000319</v>
      </c>
      <c r="X249" s="4">
        <v>0</v>
      </c>
      <c r="Y249" s="4">
        <v>0</v>
      </c>
      <c r="Z249" s="4">
        <v>4.4696466015727099</v>
      </c>
      <c r="AA249" s="4">
        <v>7.0637503083039501</v>
      </c>
      <c r="AB249" s="4">
        <v>0</v>
      </c>
      <c r="AC249" s="4">
        <v>0</v>
      </c>
      <c r="AD249" s="4">
        <v>21.4071419935627</v>
      </c>
      <c r="AE249" s="4">
        <v>33.831467974163303</v>
      </c>
      <c r="AF249" s="4">
        <v>5.1413455866889102</v>
      </c>
      <c r="AG249" s="4">
        <v>8.1252914850789804</v>
      </c>
      <c r="AH249" s="4">
        <v>27.108704701316199</v>
      </c>
      <c r="AI249" s="4">
        <v>42.842116672997101</v>
      </c>
      <c r="AJ249" s="4">
        <v>2.1831520013738799</v>
      </c>
      <c r="AK249" s="4">
        <v>3.4502147479294898</v>
      </c>
      <c r="AL249" s="4">
        <v>2.5638132520758301</v>
      </c>
      <c r="AM249" s="4">
        <v>4.0518050450369101</v>
      </c>
      <c r="AN249" s="4">
        <v>41.967862917828903</v>
      </c>
      <c r="AO249" s="4">
        <v>66.325267084955001</v>
      </c>
      <c r="AP249" s="4">
        <v>0</v>
      </c>
      <c r="AQ249" s="4">
        <v>0</v>
      </c>
      <c r="AR249" s="4">
        <v>2.96769271492124</v>
      </c>
      <c r="AS249" s="4">
        <v>4.6900889932998604</v>
      </c>
      <c r="AT249" s="4">
        <v>23.877580498057601</v>
      </c>
      <c r="AU249" s="4">
        <v>37.735705222278497</v>
      </c>
    </row>
    <row r="250" spans="1:47" x14ac:dyDescent="0.3">
      <c r="A250" s="1" t="s">
        <v>293</v>
      </c>
      <c r="B250" s="4">
        <v>4.1768744071232904</v>
      </c>
      <c r="C250" s="4">
        <v>42.184218249320303</v>
      </c>
      <c r="D250" s="4">
        <v>1.0181283507755201</v>
      </c>
      <c r="E250" s="4">
        <v>10.2825568520062</v>
      </c>
      <c r="F250" s="4">
        <v>1.0160056668373001</v>
      </c>
      <c r="G250" s="4">
        <v>10.261118869008399</v>
      </c>
      <c r="H250" s="4">
        <v>5.8488059843978997</v>
      </c>
      <c r="I250" s="4">
        <v>59.069841248518202</v>
      </c>
      <c r="J250" s="4">
        <v>4.7184153008663197</v>
      </c>
      <c r="K250" s="4">
        <v>47.653494321789402</v>
      </c>
      <c r="L250" s="4">
        <v>4.0139208689156103</v>
      </c>
      <c r="M250" s="4">
        <v>40.5384738600399</v>
      </c>
      <c r="N250" s="4">
        <v>8.9135519458739392</v>
      </c>
      <c r="O250" s="4">
        <v>90.022151496857404</v>
      </c>
      <c r="P250" s="4">
        <v>0.98039891771240495</v>
      </c>
      <c r="Q250" s="4">
        <v>9.9015095703251497</v>
      </c>
      <c r="R250" s="4">
        <v>2.4607250162446701</v>
      </c>
      <c r="S250" s="4">
        <v>24.852018763073001</v>
      </c>
      <c r="T250" s="4">
        <v>5.6766981875434102</v>
      </c>
      <c r="U250" s="4">
        <v>57.331643697608399</v>
      </c>
      <c r="V250" s="4">
        <v>4.7499512541261799</v>
      </c>
      <c r="W250" s="4">
        <v>47.971990739288898</v>
      </c>
      <c r="X250" s="4">
        <v>0</v>
      </c>
      <c r="Y250" s="4">
        <v>0</v>
      </c>
      <c r="Z250" s="4">
        <v>0.91853576309242702</v>
      </c>
      <c r="AA250" s="4">
        <v>9.2767244890141001</v>
      </c>
      <c r="AB250" s="4">
        <v>1.3658877416833799</v>
      </c>
      <c r="AC250" s="4">
        <v>13.794742427729901</v>
      </c>
      <c r="AD250" s="4">
        <v>0</v>
      </c>
      <c r="AE250" s="4">
        <v>0</v>
      </c>
      <c r="AF250" s="4">
        <v>5.7616171624057104</v>
      </c>
      <c r="AG250" s="4">
        <v>58.189280346436199</v>
      </c>
      <c r="AH250" s="4">
        <v>1.2482606622602599</v>
      </c>
      <c r="AI250" s="4">
        <v>12.6067712543681</v>
      </c>
      <c r="AJ250" s="4">
        <v>0</v>
      </c>
      <c r="AK250" s="4">
        <v>0</v>
      </c>
      <c r="AL250" s="4">
        <v>0</v>
      </c>
      <c r="AM250" s="4">
        <v>0</v>
      </c>
      <c r="AN250" s="4">
        <v>9.9015095703251497</v>
      </c>
      <c r="AO250" s="4">
        <v>100</v>
      </c>
      <c r="AP250" s="4">
        <v>1.77814359955687</v>
      </c>
      <c r="AQ250" s="4">
        <v>17.958308144103299</v>
      </c>
      <c r="AR250" s="4">
        <v>0</v>
      </c>
      <c r="AS250" s="4">
        <v>0</v>
      </c>
      <c r="AT250" s="4">
        <v>0</v>
      </c>
      <c r="AU250" s="4">
        <v>0</v>
      </c>
    </row>
    <row r="251" spans="1:47" x14ac:dyDescent="0.3">
      <c r="A251" s="1" t="s">
        <v>294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  <c r="AK251" s="4">
        <v>0</v>
      </c>
      <c r="AL251" s="4">
        <v>0</v>
      </c>
      <c r="AM251" s="4">
        <v>0</v>
      </c>
      <c r="AN251" s="4">
        <v>0</v>
      </c>
      <c r="AO251" s="4">
        <v>0</v>
      </c>
      <c r="AP251" s="4">
        <v>0</v>
      </c>
      <c r="AQ251" s="4">
        <v>0</v>
      </c>
      <c r="AR251" s="4">
        <v>0</v>
      </c>
      <c r="AS251" s="4">
        <v>0</v>
      </c>
      <c r="AT251" s="4">
        <v>0</v>
      </c>
      <c r="AU251" s="4">
        <v>0</v>
      </c>
    </row>
    <row r="252" spans="1:47" x14ac:dyDescent="0.3">
      <c r="A252" s="1" t="s">
        <v>295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>
        <v>0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4">
        <v>0</v>
      </c>
      <c r="AK252" s="4">
        <v>0</v>
      </c>
      <c r="AL252" s="4">
        <v>0</v>
      </c>
      <c r="AM252" s="4">
        <v>0</v>
      </c>
      <c r="AN252" s="4">
        <v>0</v>
      </c>
      <c r="AO252" s="4">
        <v>0</v>
      </c>
      <c r="AP252" s="4">
        <v>0</v>
      </c>
      <c r="AQ252" s="4">
        <v>0</v>
      </c>
      <c r="AR252" s="4">
        <v>0</v>
      </c>
      <c r="AS252" s="4">
        <v>0</v>
      </c>
      <c r="AT252" s="4">
        <v>0</v>
      </c>
      <c r="AU252" s="4">
        <v>0</v>
      </c>
    </row>
    <row r="253" spans="1:47" x14ac:dyDescent="0.3">
      <c r="A253" s="1" t="s">
        <v>296</v>
      </c>
      <c r="B253" s="4">
        <v>11.0854203035657</v>
      </c>
      <c r="C253" s="4">
        <v>12.7826142861785</v>
      </c>
      <c r="D253" s="4">
        <v>14.610279370662001</v>
      </c>
      <c r="E253" s="4">
        <v>16.8471344066594</v>
      </c>
      <c r="F253" s="4">
        <v>7.4925350751182096</v>
      </c>
      <c r="G253" s="4">
        <v>8.6396531000356003</v>
      </c>
      <c r="H253" s="4">
        <v>10.3000163803971</v>
      </c>
      <c r="I253" s="4">
        <v>11.8769638792664</v>
      </c>
      <c r="J253" s="4">
        <v>11.3464555045097</v>
      </c>
      <c r="K253" s="4">
        <v>13.0836143563074</v>
      </c>
      <c r="L253" s="4">
        <v>14.702710645341</v>
      </c>
      <c r="M253" s="4">
        <v>16.953717044019601</v>
      </c>
      <c r="N253" s="4">
        <v>5.4785711893367397</v>
      </c>
      <c r="O253" s="4">
        <v>6.3173484121423504</v>
      </c>
      <c r="P253" s="4">
        <v>13.1964664982382</v>
      </c>
      <c r="Q253" s="4">
        <v>15.216864725751099</v>
      </c>
      <c r="R253" s="4">
        <v>4.5746985999162701</v>
      </c>
      <c r="S253" s="4">
        <v>5.2750916137515098</v>
      </c>
      <c r="T253" s="4">
        <v>18.5270092959057</v>
      </c>
      <c r="U253" s="4">
        <v>21.363521384013598</v>
      </c>
      <c r="V253" s="4">
        <v>18.686480673596801</v>
      </c>
      <c r="W253" s="4">
        <v>21.5474080617299</v>
      </c>
      <c r="X253" s="4">
        <v>8.6514997656492199</v>
      </c>
      <c r="Y253" s="4">
        <v>9.9760569714876208</v>
      </c>
      <c r="Z253" s="4">
        <v>9.1456191956597603</v>
      </c>
      <c r="AA253" s="4">
        <v>10.5458268053927</v>
      </c>
      <c r="AB253" s="4">
        <v>3.6552424620883799</v>
      </c>
      <c r="AC253" s="4">
        <v>4.2148654030112001</v>
      </c>
      <c r="AD253" s="4">
        <v>10.659228636108701</v>
      </c>
      <c r="AE253" s="4">
        <v>12.2911720541384</v>
      </c>
      <c r="AF253" s="4">
        <v>9.6827542691075905</v>
      </c>
      <c r="AG253" s="4">
        <v>11.165198040351999</v>
      </c>
      <c r="AH253" s="4">
        <v>9.0738508832477898</v>
      </c>
      <c r="AI253" s="4">
        <v>10.4630706598962</v>
      </c>
      <c r="AJ253" s="4">
        <v>26.273647204862801</v>
      </c>
      <c r="AK253" s="4">
        <v>30.296180831579701</v>
      </c>
      <c r="AL253" s="4">
        <v>5.1082694781899303</v>
      </c>
      <c r="AM253" s="4">
        <v>5.8903529700679496</v>
      </c>
      <c r="AN253" s="4">
        <v>6.3032721261347797</v>
      </c>
      <c r="AO253" s="4">
        <v>7.2683122626648702</v>
      </c>
      <c r="AP253" s="4">
        <v>0.96152432330860504</v>
      </c>
      <c r="AQ253" s="4">
        <v>1.1087350966457501</v>
      </c>
      <c r="AR253" s="4">
        <v>14.907869537453699</v>
      </c>
      <c r="AS253" s="4">
        <v>17.190286061110701</v>
      </c>
      <c r="AT253" s="4">
        <v>14.0372307780234</v>
      </c>
      <c r="AU253" s="4">
        <v>16.186351240451401</v>
      </c>
    </row>
    <row r="254" spans="1:47" x14ac:dyDescent="0.3">
      <c r="A254" s="1" t="s">
        <v>297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0</v>
      </c>
      <c r="AM254" s="4">
        <v>0</v>
      </c>
      <c r="AN254" s="4">
        <v>0</v>
      </c>
      <c r="AO254" s="4">
        <v>0</v>
      </c>
      <c r="AP254" s="4">
        <v>0</v>
      </c>
      <c r="AQ254" s="4">
        <v>0</v>
      </c>
      <c r="AR254" s="4">
        <v>26.273647204862801</v>
      </c>
      <c r="AS254" s="4">
        <v>30.296180831579701</v>
      </c>
      <c r="AT254" s="4">
        <v>0</v>
      </c>
      <c r="AU254" s="4">
        <v>0</v>
      </c>
    </row>
    <row r="255" spans="1:47" x14ac:dyDescent="0.3">
      <c r="A255" s="1" t="s">
        <v>298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26.273647204862801</v>
      </c>
      <c r="AS255" s="4">
        <v>30.296180831579701</v>
      </c>
      <c r="AT255" s="4">
        <v>4.2660471765006696</v>
      </c>
      <c r="AU255" s="4">
        <v>4.9191852081881198</v>
      </c>
    </row>
    <row r="256" spans="1:47" x14ac:dyDescent="0.3">
      <c r="A256" s="1" t="s">
        <v>299</v>
      </c>
      <c r="B256" s="4">
        <v>43.550050509776497</v>
      </c>
      <c r="C256" s="4">
        <v>25.8817866209078</v>
      </c>
      <c r="D256" s="4">
        <v>10.1884638711197</v>
      </c>
      <c r="E256" s="4">
        <v>6.0550021141296098</v>
      </c>
      <c r="F256" s="4">
        <v>18.0102544224779</v>
      </c>
      <c r="G256" s="4">
        <v>10.7034907306523</v>
      </c>
      <c r="H256" s="4">
        <v>12.495888365282401</v>
      </c>
      <c r="I256" s="4">
        <v>7.4263040461071501</v>
      </c>
      <c r="J256" s="4">
        <v>10.6843693148773</v>
      </c>
      <c r="K256" s="4">
        <v>6.3497186237373402</v>
      </c>
      <c r="L256" s="4">
        <v>19.1465940548673</v>
      </c>
      <c r="M256" s="4">
        <v>11.3788171550793</v>
      </c>
      <c r="N256" s="4">
        <v>3.2021118602090399</v>
      </c>
      <c r="O256" s="4">
        <v>1.90301446111075</v>
      </c>
      <c r="P256" s="4">
        <v>23.596683494006999</v>
      </c>
      <c r="Q256" s="4">
        <v>14.0235044507212</v>
      </c>
      <c r="R256" s="4">
        <v>2.4788050433938702</v>
      </c>
      <c r="S256" s="4">
        <v>1.47315335934106</v>
      </c>
      <c r="T256" s="4">
        <v>21.094249216224199</v>
      </c>
      <c r="U256" s="4">
        <v>12.536308241938899</v>
      </c>
      <c r="V256" s="4">
        <v>17.708086840618101</v>
      </c>
      <c r="W256" s="4">
        <v>10.5239125950151</v>
      </c>
      <c r="X256" s="4">
        <v>17.268914671026501</v>
      </c>
      <c r="Y256" s="4">
        <v>10.2629126593053</v>
      </c>
      <c r="Z256" s="4">
        <v>26.9635843072334</v>
      </c>
      <c r="AA256" s="4">
        <v>16.024452954836601</v>
      </c>
      <c r="AB256" s="4">
        <v>5.0130829629867604</v>
      </c>
      <c r="AC256" s="4">
        <v>2.9792742383112598</v>
      </c>
      <c r="AD256" s="4">
        <v>4.3459338975217099</v>
      </c>
      <c r="AE256" s="4">
        <v>2.5827876773409502</v>
      </c>
      <c r="AF256" s="4">
        <v>9.2816844315150107</v>
      </c>
      <c r="AG256" s="4">
        <v>5.5161032680121602</v>
      </c>
      <c r="AH256" s="4">
        <v>15.3502613589717</v>
      </c>
      <c r="AI256" s="4">
        <v>9.1226573658940495</v>
      </c>
      <c r="AJ256" s="4">
        <v>10.1287906655998</v>
      </c>
      <c r="AK256" s="4">
        <v>6.0195383395949698</v>
      </c>
      <c r="AL256" s="4">
        <v>8.9207327620707701</v>
      </c>
      <c r="AM256" s="4">
        <v>5.3015897604579303</v>
      </c>
      <c r="AN256" s="4">
        <v>18.2813477481827</v>
      </c>
      <c r="AO256" s="4">
        <v>10.8646014418481</v>
      </c>
      <c r="AP256" s="4">
        <v>0</v>
      </c>
      <c r="AQ256" s="4">
        <v>0</v>
      </c>
      <c r="AR256" s="4">
        <v>3.8951965568652902</v>
      </c>
      <c r="AS256" s="4">
        <v>2.3149145626972398</v>
      </c>
      <c r="AT256" s="4">
        <v>29.4255150431357</v>
      </c>
      <c r="AU256" s="4">
        <v>17.487577916488998</v>
      </c>
    </row>
    <row r="257" spans="1:47" x14ac:dyDescent="0.3">
      <c r="A257" s="1" t="s">
        <v>300</v>
      </c>
      <c r="B257" s="4">
        <v>45.891771009387703</v>
      </c>
      <c r="C257" s="4">
        <v>79.712386301063802</v>
      </c>
      <c r="D257" s="4">
        <v>10.736305594086099</v>
      </c>
      <c r="E257" s="4">
        <v>18.648583834060201</v>
      </c>
      <c r="F257" s="4">
        <v>18.978679980902101</v>
      </c>
      <c r="G257" s="4">
        <v>32.9652971948383</v>
      </c>
      <c r="H257" s="4">
        <v>13.167802119762801</v>
      </c>
      <c r="I257" s="4">
        <v>22.872007469308301</v>
      </c>
      <c r="J257" s="4">
        <v>11.2588762639439</v>
      </c>
      <c r="K257" s="4">
        <v>19.556270641283</v>
      </c>
      <c r="L257" s="4">
        <v>20.176121489880298</v>
      </c>
      <c r="M257" s="4">
        <v>35.045210827220799</v>
      </c>
      <c r="N257" s="4">
        <v>3.37429193571587</v>
      </c>
      <c r="O257" s="4">
        <v>5.86102598257379</v>
      </c>
      <c r="P257" s="4">
        <v>24.865495741385399</v>
      </c>
      <c r="Q257" s="4">
        <v>43.190488370982997</v>
      </c>
      <c r="R257" s="4">
        <v>2.6120923419551398</v>
      </c>
      <c r="S257" s="4">
        <v>4.5371121932379896</v>
      </c>
      <c r="T257" s="4">
        <v>22.228503602506699</v>
      </c>
      <c r="U257" s="4">
        <v>38.610126109431299</v>
      </c>
      <c r="V257" s="4">
        <v>18.660264610291598</v>
      </c>
      <c r="W257" s="4">
        <v>32.412220935892002</v>
      </c>
      <c r="X257" s="4">
        <v>18.197477807413701</v>
      </c>
      <c r="Y257" s="4">
        <v>31.608376595291201</v>
      </c>
      <c r="Z257" s="4">
        <v>28.4134374618484</v>
      </c>
      <c r="AA257" s="4">
        <v>49.3531378999661</v>
      </c>
      <c r="AB257" s="4">
        <v>5.28264038033217</v>
      </c>
      <c r="AC257" s="4">
        <v>9.1757598677221992</v>
      </c>
      <c r="AD257" s="4">
        <v>4.5796181844204504</v>
      </c>
      <c r="AE257" s="4">
        <v>7.95463512953605</v>
      </c>
      <c r="AF257" s="4">
        <v>9.7807679101741396</v>
      </c>
      <c r="AG257" s="4">
        <v>16.988848606809299</v>
      </c>
      <c r="AH257" s="4">
        <v>16.175656996357301</v>
      </c>
      <c r="AI257" s="4">
        <v>28.096545215118802</v>
      </c>
      <c r="AJ257" s="4">
        <v>10.6734237133292</v>
      </c>
      <c r="AK257" s="4">
        <v>18.539360226864801</v>
      </c>
      <c r="AL257" s="4">
        <v>9.4004075853136193</v>
      </c>
      <c r="AM257" s="4">
        <v>16.3281761489371</v>
      </c>
      <c r="AN257" s="4">
        <v>19.264350208141501</v>
      </c>
      <c r="AO257" s="4">
        <v>33.461496295626198</v>
      </c>
      <c r="AP257" s="4">
        <v>0</v>
      </c>
      <c r="AQ257" s="4">
        <v>0</v>
      </c>
      <c r="AR257" s="4">
        <v>4.10464434212511</v>
      </c>
      <c r="AS257" s="4">
        <v>7.1296223316598999</v>
      </c>
      <c r="AT257" s="4">
        <v>31.007748151514299</v>
      </c>
      <c r="AU257" s="4">
        <v>53.859363990855499</v>
      </c>
    </row>
    <row r="258" spans="1:47" x14ac:dyDescent="0.3">
      <c r="A258" s="1" t="s">
        <v>301</v>
      </c>
      <c r="B258" s="4">
        <v>13.604268222255699</v>
      </c>
      <c r="C258" s="4">
        <v>0</v>
      </c>
      <c r="D258" s="4">
        <v>7.1497748972987401</v>
      </c>
      <c r="E258" s="4">
        <v>0</v>
      </c>
      <c r="F258" s="4">
        <v>5.79284793980848</v>
      </c>
      <c r="G258" s="4">
        <v>0</v>
      </c>
      <c r="H258" s="4">
        <v>6.15358269663108</v>
      </c>
      <c r="I258" s="4">
        <v>0</v>
      </c>
      <c r="J258" s="4">
        <v>6.1791768880702502</v>
      </c>
      <c r="K258" s="4">
        <v>0</v>
      </c>
      <c r="L258" s="4">
        <v>9.1784543377272492</v>
      </c>
      <c r="M258" s="4">
        <v>0</v>
      </c>
      <c r="N258" s="4">
        <v>5.5107425259612999</v>
      </c>
      <c r="O258" s="4">
        <v>0</v>
      </c>
      <c r="P258" s="4">
        <v>13.115016834062301</v>
      </c>
      <c r="Q258" s="4">
        <v>0</v>
      </c>
      <c r="R258" s="4">
        <v>3.0014830831943198</v>
      </c>
      <c r="S258" s="4">
        <v>0</v>
      </c>
      <c r="T258" s="4">
        <v>5.17133730217218</v>
      </c>
      <c r="U258" s="4">
        <v>0</v>
      </c>
      <c r="V258" s="4">
        <v>7.9371572106764203</v>
      </c>
      <c r="W258" s="4">
        <v>0</v>
      </c>
      <c r="X258" s="4">
        <v>15.7950420439646</v>
      </c>
      <c r="Y258" s="4">
        <v>0</v>
      </c>
      <c r="Z258" s="4">
        <v>12.0389306102314</v>
      </c>
      <c r="AA258" s="4">
        <v>0</v>
      </c>
      <c r="AB258" s="4">
        <v>2.7713036561269599</v>
      </c>
      <c r="AC258" s="4">
        <v>0</v>
      </c>
      <c r="AD258" s="4">
        <v>25.929469435124599</v>
      </c>
      <c r="AE258" s="4">
        <v>0</v>
      </c>
      <c r="AF258" s="4">
        <v>10.303639853777099</v>
      </c>
      <c r="AG258" s="4">
        <v>0</v>
      </c>
      <c r="AH258" s="4">
        <v>6.5373194767329998</v>
      </c>
      <c r="AI258" s="4">
        <v>0</v>
      </c>
      <c r="AJ258" s="4">
        <v>12.8641217998632</v>
      </c>
      <c r="AK258" s="4">
        <v>0</v>
      </c>
      <c r="AL258" s="4">
        <v>4.3281471416865296</v>
      </c>
      <c r="AM258" s="4">
        <v>0</v>
      </c>
      <c r="AN258" s="4">
        <v>7.6318329558337998</v>
      </c>
      <c r="AO258" s="4">
        <v>0</v>
      </c>
      <c r="AP258" s="4">
        <v>9.6656875880177306</v>
      </c>
      <c r="AQ258" s="4">
        <v>0</v>
      </c>
      <c r="AR258" s="4">
        <v>12.470580229356001</v>
      </c>
      <c r="AS258" s="4">
        <v>0</v>
      </c>
      <c r="AT258" s="4">
        <v>11.1913108647994</v>
      </c>
      <c r="AU258" s="4">
        <v>0</v>
      </c>
    </row>
    <row r="259" spans="1:47" x14ac:dyDescent="0.3">
      <c r="A259" s="1" t="s">
        <v>302</v>
      </c>
      <c r="B259" s="4">
        <v>38.634484758640802</v>
      </c>
      <c r="C259" s="4">
        <v>29.6631058463093</v>
      </c>
      <c r="D259" s="4">
        <v>20.304500380660599</v>
      </c>
      <c r="E259" s="4">
        <v>15.589558077728899</v>
      </c>
      <c r="F259" s="4">
        <v>16.4509910995084</v>
      </c>
      <c r="G259" s="4">
        <v>12.630878690630601</v>
      </c>
      <c r="H259" s="4">
        <v>17.4754344019108</v>
      </c>
      <c r="I259" s="4">
        <v>13.4174342847468</v>
      </c>
      <c r="J259" s="4">
        <v>17.548118825865899</v>
      </c>
      <c r="K259" s="4">
        <v>13.47324053594</v>
      </c>
      <c r="L259" s="4">
        <v>26.065705881827</v>
      </c>
      <c r="M259" s="4">
        <v>20.0129443258195</v>
      </c>
      <c r="N259" s="4">
        <v>15.6498456697396</v>
      </c>
      <c r="O259" s="4">
        <v>12.015768593266101</v>
      </c>
      <c r="P259" s="4">
        <v>37.245069687466199</v>
      </c>
      <c r="Q259" s="4">
        <v>28.5963291938398</v>
      </c>
      <c r="R259" s="4">
        <v>8.5238507898046691</v>
      </c>
      <c r="S259" s="4">
        <v>6.5445130115155301</v>
      </c>
      <c r="T259" s="4">
        <v>14.685975674583799</v>
      </c>
      <c r="U259" s="4">
        <v>11.275720476486301</v>
      </c>
      <c r="V259" s="4">
        <v>22.540571405462099</v>
      </c>
      <c r="W259" s="4">
        <v>17.306387275864299</v>
      </c>
      <c r="X259" s="4">
        <v>44.856018797934198</v>
      </c>
      <c r="Y259" s="4">
        <v>34.4399269657549</v>
      </c>
      <c r="Z259" s="4">
        <v>34.189114296527499</v>
      </c>
      <c r="AA259" s="4">
        <v>26.250002362012701</v>
      </c>
      <c r="AB259" s="4">
        <v>7.8701689142710496</v>
      </c>
      <c r="AC259" s="4">
        <v>6.0426237075710496</v>
      </c>
      <c r="AD259" s="4">
        <v>73.636573119906998</v>
      </c>
      <c r="AE259" s="4">
        <v>56.537300193365901</v>
      </c>
      <c r="AF259" s="4">
        <v>29.261097354582201</v>
      </c>
      <c r="AG259" s="4">
        <v>22.466328551566999</v>
      </c>
      <c r="AH259" s="4">
        <v>18.565200682608101</v>
      </c>
      <c r="AI259" s="4">
        <v>14.2541440981172</v>
      </c>
      <c r="AJ259" s="4">
        <v>36.532557980373703</v>
      </c>
      <c r="AK259" s="4">
        <v>28.049271032814499</v>
      </c>
      <c r="AL259" s="4">
        <v>12.291417079316901</v>
      </c>
      <c r="AM259" s="4">
        <v>9.4372063741154708</v>
      </c>
      <c r="AN259" s="4">
        <v>21.6734872611739</v>
      </c>
      <c r="AO259" s="4">
        <v>16.640650204168999</v>
      </c>
      <c r="AP259" s="4">
        <v>27.449389684198401</v>
      </c>
      <c r="AQ259" s="4">
        <v>21.075320577087801</v>
      </c>
      <c r="AR259" s="4">
        <v>35.414947274729201</v>
      </c>
      <c r="AS259" s="4">
        <v>27.191182595409199</v>
      </c>
      <c r="AT259" s="4">
        <v>31.781976213022102</v>
      </c>
      <c r="AU259" s="4">
        <v>24.401829875598601</v>
      </c>
    </row>
    <row r="260" spans="1:47" x14ac:dyDescent="0.3">
      <c r="A260" s="1" t="s">
        <v>303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>
        <v>0</v>
      </c>
      <c r="AN260" s="4">
        <v>0</v>
      </c>
      <c r="AO260" s="4">
        <v>0</v>
      </c>
      <c r="AP260" s="4">
        <v>0</v>
      </c>
      <c r="AQ260" s="4">
        <v>0</v>
      </c>
      <c r="AR260" s="4">
        <v>0</v>
      </c>
      <c r="AS260" s="4">
        <v>0</v>
      </c>
      <c r="AT260" s="4">
        <v>0</v>
      </c>
      <c r="AU260" s="4">
        <v>0</v>
      </c>
    </row>
    <row r="261" spans="1:47" x14ac:dyDescent="0.3">
      <c r="A261" s="1" t="s">
        <v>304</v>
      </c>
      <c r="B261" s="4">
        <v>20.0704934475012</v>
      </c>
      <c r="C261" s="4">
        <v>24.227093105698302</v>
      </c>
      <c r="D261" s="4">
        <v>10.5481241536084</v>
      </c>
      <c r="E261" s="4">
        <v>12.732640910318599</v>
      </c>
      <c r="F261" s="4">
        <v>8.5462381892834394</v>
      </c>
      <c r="G261" s="4">
        <v>10.3161643163797</v>
      </c>
      <c r="H261" s="4">
        <v>9.0784332662115492</v>
      </c>
      <c r="I261" s="4">
        <v>10.958577006075499</v>
      </c>
      <c r="J261" s="4">
        <v>9.1161925960910803</v>
      </c>
      <c r="K261" s="4">
        <v>11.0041562940483</v>
      </c>
      <c r="L261" s="4">
        <v>13.5410523104931</v>
      </c>
      <c r="M261" s="4">
        <v>16.3454045578681</v>
      </c>
      <c r="N261" s="4">
        <v>8.1300456556150902</v>
      </c>
      <c r="O261" s="4">
        <v>9.8137782993415694</v>
      </c>
      <c r="P261" s="4">
        <v>19.3486966833906</v>
      </c>
      <c r="Q261" s="4">
        <v>23.3558122150096</v>
      </c>
      <c r="R261" s="4">
        <v>4.4281137044539101</v>
      </c>
      <c r="S261" s="4">
        <v>5.3451761552867998</v>
      </c>
      <c r="T261" s="4">
        <v>7.6293182214879698</v>
      </c>
      <c r="U261" s="4">
        <v>9.2093502020002198</v>
      </c>
      <c r="V261" s="4">
        <v>11.709756025543401</v>
      </c>
      <c r="W261" s="4">
        <v>14.1348467698572</v>
      </c>
      <c r="X261" s="4">
        <v>23.302560833649501</v>
      </c>
      <c r="Y261" s="4">
        <v>28.128521722434801</v>
      </c>
      <c r="Z261" s="4">
        <v>17.761137459219199</v>
      </c>
      <c r="AA261" s="4">
        <v>21.4394694387138</v>
      </c>
      <c r="AB261" s="4">
        <v>4.08852802389909</v>
      </c>
      <c r="AC261" s="4">
        <v>4.9352622724177202</v>
      </c>
      <c r="AD261" s="4">
        <v>38.253968379091503</v>
      </c>
      <c r="AE261" s="4">
        <v>46.176366117100798</v>
      </c>
      <c r="AF261" s="4">
        <v>15.2010481410779</v>
      </c>
      <c r="AG261" s="4">
        <v>18.3491855634445</v>
      </c>
      <c r="AH261" s="4">
        <v>9.6445634251274903</v>
      </c>
      <c r="AI261" s="4">
        <v>11.6419527340254</v>
      </c>
      <c r="AJ261" s="4">
        <v>18.978549090176699</v>
      </c>
      <c r="AK261" s="4">
        <v>22.909007046661401</v>
      </c>
      <c r="AL261" s="4">
        <v>6.3853525546438297</v>
      </c>
      <c r="AM261" s="4">
        <v>7.7077592167184399</v>
      </c>
      <c r="AN261" s="4">
        <v>11.2593085368533</v>
      </c>
      <c r="AO261" s="4">
        <v>13.591111595818299</v>
      </c>
      <c r="AP261" s="4">
        <v>14.2598716984674</v>
      </c>
      <c r="AQ261" s="4">
        <v>17.213091457753499</v>
      </c>
      <c r="AR261" s="4">
        <v>18.3979538399844</v>
      </c>
      <c r="AS261" s="4">
        <v>22.208170506696501</v>
      </c>
      <c r="AT261" s="4">
        <v>16.510636787758202</v>
      </c>
      <c r="AU261" s="4">
        <v>19.9299900492076</v>
      </c>
    </row>
    <row r="262" spans="1:47" x14ac:dyDescent="0.3">
      <c r="A262" s="1" t="s">
        <v>305</v>
      </c>
      <c r="B262" s="4">
        <v>0</v>
      </c>
      <c r="C262" s="4">
        <v>52.466434981608799</v>
      </c>
      <c r="D262" s="4">
        <v>0</v>
      </c>
      <c r="E262" s="4">
        <v>27.573934419242399</v>
      </c>
      <c r="F262" s="4">
        <v>0</v>
      </c>
      <c r="G262" s="4">
        <v>22.3407885545139</v>
      </c>
      <c r="H262" s="4">
        <v>0</v>
      </c>
      <c r="I262" s="4">
        <v>23.732003896289999</v>
      </c>
      <c r="J262" s="4">
        <v>0</v>
      </c>
      <c r="K262" s="4">
        <v>23.8307108578929</v>
      </c>
      <c r="L262" s="4">
        <v>0</v>
      </c>
      <c r="M262" s="4">
        <v>35.397771484263203</v>
      </c>
      <c r="N262" s="4">
        <v>0</v>
      </c>
      <c r="O262" s="4">
        <v>21.2528163746241</v>
      </c>
      <c r="P262" s="4">
        <v>0</v>
      </c>
      <c r="Q262" s="4">
        <v>50.579580376204902</v>
      </c>
      <c r="R262" s="4">
        <v>0</v>
      </c>
      <c r="S262" s="4">
        <v>11.5755669073909</v>
      </c>
      <c r="T262" s="4">
        <v>0</v>
      </c>
      <c r="U262" s="4">
        <v>19.943860845710098</v>
      </c>
      <c r="V262" s="4">
        <v>0</v>
      </c>
      <c r="W262" s="4">
        <v>30.6105654438289</v>
      </c>
      <c r="X262" s="4">
        <v>0</v>
      </c>
      <c r="Y262" s="4">
        <v>60.915407789132701</v>
      </c>
      <c r="Z262" s="4">
        <v>0</v>
      </c>
      <c r="AA262" s="4">
        <v>46.429529305845499</v>
      </c>
      <c r="AB262" s="4">
        <v>0</v>
      </c>
      <c r="AC262" s="4">
        <v>10.6878533055246</v>
      </c>
      <c r="AD262" s="4">
        <v>0</v>
      </c>
      <c r="AE262" s="4">
        <v>100</v>
      </c>
      <c r="AF262" s="4">
        <v>0</v>
      </c>
      <c r="AG262" s="4">
        <v>39.737179657905301</v>
      </c>
      <c r="AH262" s="4">
        <v>0</v>
      </c>
      <c r="AI262" s="4">
        <v>25.2119292031384</v>
      </c>
      <c r="AJ262" s="4">
        <v>0</v>
      </c>
      <c r="AK262" s="4">
        <v>49.611974637773301</v>
      </c>
      <c r="AL262" s="4">
        <v>0</v>
      </c>
      <c r="AM262" s="4">
        <v>16.692000399451</v>
      </c>
      <c r="AN262" s="4">
        <v>0</v>
      </c>
      <c r="AO262" s="4">
        <v>29.433047116249799</v>
      </c>
      <c r="AP262" s="4">
        <v>0</v>
      </c>
      <c r="AQ262" s="4">
        <v>37.276842907261397</v>
      </c>
      <c r="AR262" s="4">
        <v>0</v>
      </c>
      <c r="AS262" s="4">
        <v>48.094236021903001</v>
      </c>
      <c r="AT262" s="4">
        <v>0</v>
      </c>
      <c r="AU262" s="4">
        <v>43.160585652552697</v>
      </c>
    </row>
    <row r="263" spans="1:47" x14ac:dyDescent="0.3">
      <c r="A263" s="1" t="s">
        <v>306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10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>
        <v>0</v>
      </c>
      <c r="AK263" s="4">
        <v>0</v>
      </c>
      <c r="AL263" s="4">
        <v>0</v>
      </c>
      <c r="AM263" s="4">
        <v>0</v>
      </c>
      <c r="AN263" s="4">
        <v>0</v>
      </c>
      <c r="AO263" s="4">
        <v>0</v>
      </c>
      <c r="AP263" s="4">
        <v>0</v>
      </c>
      <c r="AQ263" s="4">
        <v>0</v>
      </c>
      <c r="AR263" s="4">
        <v>0</v>
      </c>
      <c r="AS263" s="4">
        <v>0</v>
      </c>
      <c r="AT263" s="4">
        <v>0</v>
      </c>
      <c r="AU263" s="4">
        <v>0</v>
      </c>
    </row>
    <row r="264" spans="1:47" x14ac:dyDescent="0.3">
      <c r="A264" s="1" t="s">
        <v>307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10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0</v>
      </c>
      <c r="AK264" s="4">
        <v>0</v>
      </c>
      <c r="AL264" s="4">
        <v>0</v>
      </c>
      <c r="AM264" s="4">
        <v>0</v>
      </c>
      <c r="AN264" s="4">
        <v>0</v>
      </c>
      <c r="AO264" s="4">
        <v>0</v>
      </c>
      <c r="AP264" s="4">
        <v>0</v>
      </c>
      <c r="AQ264" s="4">
        <v>0</v>
      </c>
      <c r="AR264" s="4">
        <v>0</v>
      </c>
      <c r="AS264" s="4">
        <v>0</v>
      </c>
      <c r="AT264" s="4">
        <v>0</v>
      </c>
      <c r="AU264" s="4">
        <v>0</v>
      </c>
    </row>
    <row r="265" spans="1:47" x14ac:dyDescent="0.3">
      <c r="A265" s="1" t="s">
        <v>308</v>
      </c>
      <c r="B265" s="4">
        <v>4.3417315159702001</v>
      </c>
      <c r="C265" s="4">
        <v>0.918113843092212</v>
      </c>
      <c r="D265" s="4">
        <v>3.6156511028190099</v>
      </c>
      <c r="E265" s="4">
        <v>0.76457498974299498</v>
      </c>
      <c r="F265" s="4">
        <v>2.3848295367800998</v>
      </c>
      <c r="G265" s="4">
        <v>0.50430225892116798</v>
      </c>
      <c r="H265" s="4">
        <v>3.9419866746555199</v>
      </c>
      <c r="I265" s="4">
        <v>0.83358275885410804</v>
      </c>
      <c r="J265" s="4">
        <v>3.4322007426426699</v>
      </c>
      <c r="K265" s="4">
        <v>0.725782099261715</v>
      </c>
      <c r="L265" s="4">
        <v>5.3497678434670499</v>
      </c>
      <c r="M265" s="4">
        <v>1.1312758277083601</v>
      </c>
      <c r="N265" s="4">
        <v>2.8453200457333199</v>
      </c>
      <c r="O265" s="4">
        <v>0.60167878009190401</v>
      </c>
      <c r="P265" s="4">
        <v>7.8416785336733001</v>
      </c>
      <c r="Q265" s="4">
        <v>1.65822174594683</v>
      </c>
      <c r="R265" s="4">
        <v>0.43956228216043802</v>
      </c>
      <c r="S265" s="4">
        <v>9.2950983880107904E-2</v>
      </c>
      <c r="T265" s="4">
        <v>6.0857790865861796</v>
      </c>
      <c r="U265" s="4">
        <v>1.2869146802015701</v>
      </c>
      <c r="V265" s="4">
        <v>4.4209013987191899</v>
      </c>
      <c r="W265" s="4">
        <v>0.93485531248995501</v>
      </c>
      <c r="X265" s="4">
        <v>0</v>
      </c>
      <c r="Y265" s="4">
        <v>0</v>
      </c>
      <c r="Z265" s="4">
        <v>9.0193566971770398</v>
      </c>
      <c r="AA265" s="4">
        <v>1.9072566345950701</v>
      </c>
      <c r="AB265" s="4">
        <v>2.3100410594287601</v>
      </c>
      <c r="AC265" s="4">
        <v>0.48848729290876203</v>
      </c>
      <c r="AD265" s="4">
        <v>7.4549993464270701</v>
      </c>
      <c r="AE265" s="4">
        <v>1.57645355891349</v>
      </c>
      <c r="AF265" s="4">
        <v>4.9400251722662096</v>
      </c>
      <c r="AG265" s="4">
        <v>1.0446305763492401</v>
      </c>
      <c r="AH265" s="4">
        <v>2.1770804765312701</v>
      </c>
      <c r="AI265" s="4">
        <v>0.460371102099917</v>
      </c>
      <c r="AJ265" s="4">
        <v>5.1964443988940898</v>
      </c>
      <c r="AK265" s="4">
        <v>1.0988536531876101</v>
      </c>
      <c r="AL265" s="4">
        <v>0</v>
      </c>
      <c r="AM265" s="4">
        <v>0</v>
      </c>
      <c r="AN265" s="4">
        <v>4.2865779167309803</v>
      </c>
      <c r="AO265" s="4">
        <v>0.90645091949326695</v>
      </c>
      <c r="AP265" s="4">
        <v>0</v>
      </c>
      <c r="AQ265" s="4">
        <v>0</v>
      </c>
      <c r="AR265" s="4">
        <v>6.1378992568906297</v>
      </c>
      <c r="AS265" s="4">
        <v>1.2979361470252999</v>
      </c>
      <c r="AT265" s="4">
        <v>0</v>
      </c>
      <c r="AU265" s="4">
        <v>0</v>
      </c>
    </row>
    <row r="266" spans="1:47" x14ac:dyDescent="0.3">
      <c r="A266" s="1" t="s">
        <v>309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>
        <v>0</v>
      </c>
      <c r="AK266" s="4">
        <v>0</v>
      </c>
      <c r="AL266" s="4">
        <v>0</v>
      </c>
      <c r="AM266" s="4">
        <v>0</v>
      </c>
      <c r="AN266" s="4">
        <v>0</v>
      </c>
      <c r="AO266" s="4">
        <v>0</v>
      </c>
      <c r="AP266" s="4">
        <v>0</v>
      </c>
      <c r="AQ266" s="4">
        <v>0</v>
      </c>
      <c r="AR266" s="4">
        <v>0</v>
      </c>
      <c r="AS266" s="4">
        <v>0</v>
      </c>
      <c r="AT266" s="4">
        <v>0</v>
      </c>
      <c r="AU266" s="4">
        <v>0</v>
      </c>
    </row>
    <row r="267" spans="1:47" x14ac:dyDescent="0.3">
      <c r="A267" s="1" t="s">
        <v>310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  <c r="AM267" s="4">
        <v>0</v>
      </c>
      <c r="AN267" s="4">
        <v>0</v>
      </c>
      <c r="AO267" s="4">
        <v>0</v>
      </c>
      <c r="AP267" s="4">
        <v>0</v>
      </c>
      <c r="AQ267" s="4">
        <v>0</v>
      </c>
      <c r="AR267" s="4">
        <v>0</v>
      </c>
      <c r="AS267" s="4">
        <v>0</v>
      </c>
      <c r="AT267" s="4">
        <v>0</v>
      </c>
      <c r="AU267" s="4">
        <v>0</v>
      </c>
    </row>
    <row r="268" spans="1:47" x14ac:dyDescent="0.3">
      <c r="A268" s="1" t="s">
        <v>311</v>
      </c>
      <c r="B268" s="4">
        <v>0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>
        <v>0</v>
      </c>
      <c r="AJ268" s="4">
        <v>0</v>
      </c>
      <c r="AK268" s="4">
        <v>0</v>
      </c>
      <c r="AL268" s="4">
        <v>0</v>
      </c>
      <c r="AM268" s="4">
        <v>0</v>
      </c>
      <c r="AN268" s="4">
        <v>0</v>
      </c>
      <c r="AO268" s="4">
        <v>0</v>
      </c>
      <c r="AP268" s="4">
        <v>0</v>
      </c>
      <c r="AQ268" s="4">
        <v>0</v>
      </c>
      <c r="AR268" s="4">
        <v>0</v>
      </c>
      <c r="AS268" s="4">
        <v>0</v>
      </c>
      <c r="AT268" s="4">
        <v>0</v>
      </c>
      <c r="AU268" s="4">
        <v>0</v>
      </c>
    </row>
    <row r="269" spans="1:47" x14ac:dyDescent="0.3">
      <c r="A269" s="1" t="s">
        <v>312</v>
      </c>
      <c r="B269" s="4">
        <v>20.866875478189499</v>
      </c>
      <c r="C269" s="4">
        <v>9.2122968598374104</v>
      </c>
      <c r="D269" s="4">
        <v>0</v>
      </c>
      <c r="E269" s="4">
        <v>0</v>
      </c>
      <c r="F269" s="4">
        <v>16.241479981158001</v>
      </c>
      <c r="G269" s="4">
        <v>7.1702797664136</v>
      </c>
      <c r="H269" s="4">
        <v>6.4883224101948302</v>
      </c>
      <c r="I269" s="4">
        <v>2.8644610558742198</v>
      </c>
      <c r="J269" s="4">
        <v>7.9608219328872103</v>
      </c>
      <c r="K269" s="4">
        <v>3.5145393458985099</v>
      </c>
      <c r="L269" s="4">
        <v>17.455278726269899</v>
      </c>
      <c r="M269" s="4">
        <v>7.7061469775711204</v>
      </c>
      <c r="N269" s="4">
        <v>5.3149805048563801</v>
      </c>
      <c r="O269" s="4">
        <v>2.3464547083804099</v>
      </c>
      <c r="P269" s="4">
        <v>4.6376732555301903</v>
      </c>
      <c r="Q269" s="4">
        <v>2.0474374715816199</v>
      </c>
      <c r="R269" s="4">
        <v>0</v>
      </c>
      <c r="S269" s="4">
        <v>0</v>
      </c>
      <c r="T269" s="4">
        <v>0</v>
      </c>
      <c r="U269" s="4">
        <v>0</v>
      </c>
      <c r="V269" s="4">
        <v>23.387685901175601</v>
      </c>
      <c r="W269" s="4">
        <v>10.325182877113599</v>
      </c>
      <c r="X269" s="4">
        <v>51.0389351901118</v>
      </c>
      <c r="Y269" s="4">
        <v>22.532641404448</v>
      </c>
      <c r="Z269" s="4">
        <v>2.4243681365891998</v>
      </c>
      <c r="AA269" s="4">
        <v>1.0703087290253199</v>
      </c>
      <c r="AB269" s="4">
        <v>0</v>
      </c>
      <c r="AC269" s="4">
        <v>0</v>
      </c>
      <c r="AD269" s="4">
        <v>6.4306739137447</v>
      </c>
      <c r="AE269" s="4">
        <v>2.8390104289522902</v>
      </c>
      <c r="AF269" s="4">
        <v>12.157626852403</v>
      </c>
      <c r="AG269" s="4">
        <v>5.3673425037941902</v>
      </c>
      <c r="AH269" s="4">
        <v>0</v>
      </c>
      <c r="AI269" s="4">
        <v>0</v>
      </c>
      <c r="AJ269" s="4">
        <v>42.702481353911899</v>
      </c>
      <c r="AK269" s="4">
        <v>18.852268289763199</v>
      </c>
      <c r="AL269" s="4">
        <v>3.9134896936552899</v>
      </c>
      <c r="AM269" s="4">
        <v>1.72772530576268</v>
      </c>
      <c r="AN269" s="4">
        <v>0</v>
      </c>
      <c r="AO269" s="4">
        <v>0</v>
      </c>
      <c r="AP269" s="4">
        <v>0</v>
      </c>
      <c r="AQ269" s="4">
        <v>0</v>
      </c>
      <c r="AR269" s="4">
        <v>0</v>
      </c>
      <c r="AS269" s="4">
        <v>0</v>
      </c>
      <c r="AT269" s="4">
        <v>0</v>
      </c>
      <c r="AU269" s="4">
        <v>0</v>
      </c>
    </row>
    <row r="270" spans="1:47" x14ac:dyDescent="0.3">
      <c r="A270" s="1" t="s">
        <v>313</v>
      </c>
      <c r="B270" s="4">
        <v>23.881874426703799</v>
      </c>
      <c r="C270" s="4">
        <v>38.507226725207502</v>
      </c>
      <c r="D270" s="4">
        <v>0</v>
      </c>
      <c r="E270" s="4">
        <v>0</v>
      </c>
      <c r="F270" s="4">
        <v>18.588167922852499</v>
      </c>
      <c r="G270" s="4">
        <v>29.9716338769102</v>
      </c>
      <c r="H270" s="4">
        <v>7.4258027370797199</v>
      </c>
      <c r="I270" s="4">
        <v>11.973393063890301</v>
      </c>
      <c r="J270" s="4">
        <v>9.1110597718991997</v>
      </c>
      <c r="K270" s="4">
        <v>14.690708027136299</v>
      </c>
      <c r="L270" s="4">
        <v>19.977345197636701</v>
      </c>
      <c r="M270" s="4">
        <v>32.211548689535</v>
      </c>
      <c r="N270" s="4">
        <v>6.0829278024892002</v>
      </c>
      <c r="O270" s="4">
        <v>9.8081363237386903</v>
      </c>
      <c r="P270" s="4">
        <v>5.3077582427910501</v>
      </c>
      <c r="Q270" s="4">
        <v>8.5582499265303102</v>
      </c>
      <c r="R270" s="4">
        <v>0</v>
      </c>
      <c r="S270" s="4">
        <v>0</v>
      </c>
      <c r="T270" s="4">
        <v>0</v>
      </c>
      <c r="U270" s="4">
        <v>0</v>
      </c>
      <c r="V270" s="4">
        <v>26.766909996030201</v>
      </c>
      <c r="W270" s="4">
        <v>43.159069239466703</v>
      </c>
      <c r="X270" s="4">
        <v>58.413414234294599</v>
      </c>
      <c r="Y270" s="4">
        <v>94.186015114388098</v>
      </c>
      <c r="Z270" s="4">
        <v>2.7746585952766099</v>
      </c>
      <c r="AA270" s="4">
        <v>4.4738702542499302</v>
      </c>
      <c r="AB270" s="4">
        <v>0</v>
      </c>
      <c r="AC270" s="4">
        <v>0</v>
      </c>
      <c r="AD270" s="4">
        <v>7.3598247637818401</v>
      </c>
      <c r="AE270" s="4">
        <v>11.867009924474299</v>
      </c>
      <c r="AF270" s="4">
        <v>13.914249793616101</v>
      </c>
      <c r="AG270" s="4">
        <v>22.4353902018192</v>
      </c>
      <c r="AH270" s="4">
        <v>0</v>
      </c>
      <c r="AI270" s="4">
        <v>0</v>
      </c>
      <c r="AJ270" s="4">
        <v>48.872448511456298</v>
      </c>
      <c r="AK270" s="4">
        <v>78.802125068640393</v>
      </c>
      <c r="AL270" s="4">
        <v>4.4789393376964002</v>
      </c>
      <c r="AM270" s="4">
        <v>7.2218591172339002</v>
      </c>
      <c r="AN270" s="4">
        <v>0</v>
      </c>
      <c r="AO270" s="4">
        <v>0</v>
      </c>
      <c r="AP270" s="4">
        <v>0</v>
      </c>
      <c r="AQ270" s="4">
        <v>0</v>
      </c>
      <c r="AR270" s="4">
        <v>0</v>
      </c>
      <c r="AS270" s="4">
        <v>0</v>
      </c>
      <c r="AT270" s="4">
        <v>0</v>
      </c>
      <c r="AU270" s="4">
        <v>0</v>
      </c>
    </row>
    <row r="271" spans="1:47" x14ac:dyDescent="0.3">
      <c r="A271" s="1" t="s">
        <v>314</v>
      </c>
      <c r="B271" s="4">
        <v>6.23483703743047</v>
      </c>
      <c r="C271" s="4">
        <v>7.3580014894891699</v>
      </c>
      <c r="D271" s="4">
        <v>0</v>
      </c>
      <c r="E271" s="4">
        <v>0</v>
      </c>
      <c r="F271" s="4">
        <v>3.0275135556047701</v>
      </c>
      <c r="G271" s="4">
        <v>3.5729000000887399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.89904510914079805</v>
      </c>
      <c r="AA271" s="4">
        <v>1.0610021099929501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4">
        <v>0</v>
      </c>
      <c r="AQ271" s="4">
        <v>0</v>
      </c>
      <c r="AR271" s="4">
        <v>0</v>
      </c>
      <c r="AS271" s="4">
        <v>0</v>
      </c>
      <c r="AT271" s="4">
        <v>0</v>
      </c>
      <c r="AU271" s="4">
        <v>0</v>
      </c>
    </row>
    <row r="272" spans="1:47" x14ac:dyDescent="0.3">
      <c r="A272" s="1" t="s">
        <v>315</v>
      </c>
      <c r="B272" s="4">
        <v>0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6.52182512900389</v>
      </c>
      <c r="Q272" s="4">
        <v>12.774979725345901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4">
        <v>0</v>
      </c>
      <c r="AK272" s="4">
        <v>0</v>
      </c>
      <c r="AL272" s="4">
        <v>0</v>
      </c>
      <c r="AM272" s="4">
        <v>0</v>
      </c>
      <c r="AN272" s="4">
        <v>2.1320255524129701</v>
      </c>
      <c r="AO272" s="4">
        <v>4.1762210220676597</v>
      </c>
      <c r="AP272" s="4">
        <v>0</v>
      </c>
      <c r="AQ272" s="4">
        <v>0</v>
      </c>
      <c r="AR272" s="4">
        <v>0</v>
      </c>
      <c r="AS272" s="4">
        <v>0</v>
      </c>
      <c r="AT272" s="4">
        <v>0</v>
      </c>
      <c r="AU272" s="4">
        <v>0</v>
      </c>
    </row>
    <row r="273" spans="1:47" x14ac:dyDescent="0.3">
      <c r="A273" s="1" t="s">
        <v>316</v>
      </c>
      <c r="B273" s="4">
        <v>0</v>
      </c>
      <c r="C273" s="4">
        <v>0</v>
      </c>
      <c r="D273" s="4">
        <v>0.378902285858848</v>
      </c>
      <c r="E273" s="4">
        <v>0.88513714100715002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.80131098849983695</v>
      </c>
      <c r="Q273" s="4">
        <v>1.87190772895623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 s="4">
        <v>4.3400034171902702</v>
      </c>
      <c r="AG273" s="4">
        <v>10.1384931155684</v>
      </c>
      <c r="AH273" s="4">
        <v>0</v>
      </c>
      <c r="AI273" s="4">
        <v>0</v>
      </c>
      <c r="AJ273" s="4">
        <v>1.13960530206313</v>
      </c>
      <c r="AK273" s="4">
        <v>2.6621823530526898</v>
      </c>
      <c r="AL273" s="4">
        <v>0</v>
      </c>
      <c r="AM273" s="4">
        <v>0</v>
      </c>
      <c r="AN273" s="4">
        <v>6.4843965834444104</v>
      </c>
      <c r="AO273" s="4">
        <v>15.1479166720168</v>
      </c>
      <c r="AP273" s="4">
        <v>0</v>
      </c>
      <c r="AQ273" s="4">
        <v>0</v>
      </c>
      <c r="AR273" s="4">
        <v>0</v>
      </c>
      <c r="AS273" s="4">
        <v>0</v>
      </c>
      <c r="AT273" s="4">
        <v>0</v>
      </c>
      <c r="AU273" s="4">
        <v>0</v>
      </c>
    </row>
    <row r="274" spans="1:47" x14ac:dyDescent="0.3">
      <c r="A274" s="1" t="s">
        <v>317</v>
      </c>
      <c r="B274" s="4">
        <v>0</v>
      </c>
      <c r="C274" s="4">
        <v>17.456194358202598</v>
      </c>
      <c r="D274" s="4">
        <v>0</v>
      </c>
      <c r="E274" s="4">
        <v>3.3746172680557001</v>
      </c>
      <c r="F274" s="4">
        <v>0</v>
      </c>
      <c r="G274" s="4">
        <v>13.79315217962</v>
      </c>
      <c r="H274" s="4">
        <v>0</v>
      </c>
      <c r="I274" s="4">
        <v>4.4908428574615602</v>
      </c>
      <c r="J274" s="4">
        <v>0</v>
      </c>
      <c r="K274" s="4">
        <v>15.0750707448559</v>
      </c>
      <c r="L274" s="4">
        <v>0</v>
      </c>
      <c r="M274" s="4">
        <v>6.9445438959355599</v>
      </c>
      <c r="N274" s="4">
        <v>0</v>
      </c>
      <c r="O274" s="4">
        <v>0</v>
      </c>
      <c r="P274" s="4">
        <v>0</v>
      </c>
      <c r="Q274" s="4">
        <v>2.2251135283440502</v>
      </c>
      <c r="R274" s="4">
        <v>0</v>
      </c>
      <c r="S274" s="4">
        <v>1.43170843782226</v>
      </c>
      <c r="T274" s="4">
        <v>0</v>
      </c>
      <c r="U274" s="4">
        <v>0</v>
      </c>
      <c r="V274" s="4">
        <v>0</v>
      </c>
      <c r="W274" s="4">
        <v>7.2102512285137799</v>
      </c>
      <c r="X274" s="4">
        <v>0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26.015085032208699</v>
      </c>
      <c r="AH274" s="4">
        <v>0</v>
      </c>
      <c r="AI274" s="4">
        <v>0</v>
      </c>
      <c r="AJ274" s="4">
        <v>0</v>
      </c>
      <c r="AK274" s="4">
        <v>3.16076660111943</v>
      </c>
      <c r="AL274" s="4">
        <v>0</v>
      </c>
      <c r="AM274" s="4">
        <v>0</v>
      </c>
      <c r="AN274" s="4">
        <v>0</v>
      </c>
      <c r="AO274" s="4">
        <v>0</v>
      </c>
      <c r="AP274" s="4">
        <v>0</v>
      </c>
      <c r="AQ274" s="4">
        <v>0</v>
      </c>
      <c r="AR274" s="4">
        <v>0</v>
      </c>
      <c r="AS274" s="4">
        <v>0</v>
      </c>
      <c r="AT274" s="4">
        <v>0</v>
      </c>
      <c r="AU274" s="4">
        <v>0</v>
      </c>
    </row>
    <row r="275" spans="1:47" x14ac:dyDescent="0.3">
      <c r="A275" s="1" t="s">
        <v>318</v>
      </c>
      <c r="B275" s="4">
        <v>1.55593595686772</v>
      </c>
      <c r="C275" s="4">
        <v>11.4396547279018</v>
      </c>
      <c r="D275" s="4">
        <v>5.7781967009936297</v>
      </c>
      <c r="E275" s="4">
        <v>42.482838009821897</v>
      </c>
      <c r="F275" s="4">
        <v>0.65751985777750499</v>
      </c>
      <c r="G275" s="4">
        <v>4.8342607653698302</v>
      </c>
      <c r="H275" s="4">
        <v>1.1267315937465801</v>
      </c>
      <c r="I275" s="4">
        <v>8.2840301662719895</v>
      </c>
      <c r="J275" s="4">
        <v>1.0335940527919301</v>
      </c>
      <c r="K275" s="4">
        <v>7.5992582089017304</v>
      </c>
      <c r="L275" s="4">
        <v>10.7253558190126</v>
      </c>
      <c r="M275" s="4">
        <v>78.855666817029402</v>
      </c>
      <c r="N275" s="4">
        <v>0.90264463611360901</v>
      </c>
      <c r="O275" s="4">
        <v>6.6364832906873596</v>
      </c>
      <c r="P275" s="4">
        <v>3.4687258684211</v>
      </c>
      <c r="Q275" s="4">
        <v>25.502994583633999</v>
      </c>
      <c r="R275" s="4">
        <v>0.79416911460903195</v>
      </c>
      <c r="S275" s="4">
        <v>5.8389424234272598</v>
      </c>
      <c r="T275" s="4">
        <v>2.2665498663780701</v>
      </c>
      <c r="U275" s="4">
        <v>16.664277074189101</v>
      </c>
      <c r="V275" s="4">
        <v>2.5130593399329402</v>
      </c>
      <c r="W275" s="4">
        <v>18.4766802468116</v>
      </c>
      <c r="X275" s="4">
        <v>0</v>
      </c>
      <c r="Y275" s="4">
        <v>0</v>
      </c>
      <c r="Z275" s="4">
        <v>1.5479195483105199</v>
      </c>
      <c r="AA275" s="4">
        <v>11.380715961401</v>
      </c>
      <c r="AB275" s="4">
        <v>1.00637520753178</v>
      </c>
      <c r="AC275" s="4">
        <v>7.3991380236884901</v>
      </c>
      <c r="AD275" s="4">
        <v>0.63158956053117099</v>
      </c>
      <c r="AE275" s="4">
        <v>4.6436143276545598</v>
      </c>
      <c r="AF275" s="4">
        <v>4.1324772874761502</v>
      </c>
      <c r="AG275" s="4">
        <v>30.383071443886301</v>
      </c>
      <c r="AH275" s="4">
        <v>3.6099607362973898</v>
      </c>
      <c r="AI275" s="4">
        <v>26.541390872963401</v>
      </c>
      <c r="AJ275" s="4">
        <v>2.3004708967294101</v>
      </c>
      <c r="AK275" s="4">
        <v>16.913673505656</v>
      </c>
      <c r="AL275" s="4">
        <v>0.95462033764279697</v>
      </c>
      <c r="AM275" s="4">
        <v>7.0186224636462198</v>
      </c>
      <c r="AN275" s="4">
        <v>8.5582004449852498</v>
      </c>
      <c r="AO275" s="4">
        <v>62.922164469993298</v>
      </c>
      <c r="AP275" s="4">
        <v>0.38054115754977103</v>
      </c>
      <c r="AQ275" s="4">
        <v>2.7978397394254499</v>
      </c>
      <c r="AR275" s="4">
        <v>1.15768921349118</v>
      </c>
      <c r="AS275" s="4">
        <v>8.5116388152737006</v>
      </c>
      <c r="AT275" s="4">
        <v>2.4025455234550601</v>
      </c>
      <c r="AU275" s="4">
        <v>17.664153293122101</v>
      </c>
    </row>
    <row r="276" spans="1:47" x14ac:dyDescent="0.3">
      <c r="A276" s="1" t="s">
        <v>319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18.297721617363901</v>
      </c>
      <c r="AE276" s="4">
        <v>91.656617648266504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0</v>
      </c>
      <c r="AL276" s="4">
        <v>7.4333581016336998</v>
      </c>
      <c r="AM276" s="4">
        <v>37.235043554140603</v>
      </c>
      <c r="AN276" s="4">
        <v>0</v>
      </c>
      <c r="AO276" s="4">
        <v>0</v>
      </c>
      <c r="AP276" s="4">
        <v>0</v>
      </c>
      <c r="AQ276" s="4">
        <v>0</v>
      </c>
      <c r="AR276" s="4">
        <v>0</v>
      </c>
      <c r="AS276" s="4">
        <v>0</v>
      </c>
      <c r="AT276" s="4">
        <v>0</v>
      </c>
      <c r="AU276" s="4">
        <v>0</v>
      </c>
    </row>
    <row r="277" spans="1:47" x14ac:dyDescent="0.3">
      <c r="A277" s="1" t="s">
        <v>320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4">
        <v>0</v>
      </c>
      <c r="AK277" s="4">
        <v>0</v>
      </c>
      <c r="AL277" s="4">
        <v>0</v>
      </c>
      <c r="AM277" s="4">
        <v>0</v>
      </c>
      <c r="AN277" s="4">
        <v>0</v>
      </c>
      <c r="AO277" s="4">
        <v>0</v>
      </c>
      <c r="AP277" s="4">
        <v>0</v>
      </c>
      <c r="AQ277" s="4">
        <v>0</v>
      </c>
      <c r="AR277" s="4">
        <v>0</v>
      </c>
      <c r="AS277" s="4">
        <v>0</v>
      </c>
      <c r="AT277" s="4">
        <v>0</v>
      </c>
      <c r="AU277" s="4">
        <v>0</v>
      </c>
    </row>
    <row r="278" spans="1:47" x14ac:dyDescent="0.3">
      <c r="A278" s="1" t="s">
        <v>321</v>
      </c>
      <c r="B278" s="4">
        <v>5.5516121783254802</v>
      </c>
      <c r="C278" s="4">
        <v>2.6264769223860598</v>
      </c>
      <c r="D278" s="4">
        <v>9.8816702952792799</v>
      </c>
      <c r="E278" s="4">
        <v>4.6750345938262798</v>
      </c>
      <c r="F278" s="4">
        <v>4.0812089753361498</v>
      </c>
      <c r="G278" s="4">
        <v>1.9308267301172499</v>
      </c>
      <c r="H278" s="4">
        <v>6.2587279747485702</v>
      </c>
      <c r="I278" s="4">
        <v>2.9610145775938301</v>
      </c>
      <c r="J278" s="4">
        <v>5.2182769905936199</v>
      </c>
      <c r="K278" s="4">
        <v>2.4687754926257002</v>
      </c>
      <c r="L278" s="4">
        <v>7.6543607362935404</v>
      </c>
      <c r="M278" s="4">
        <v>3.6212907500964699</v>
      </c>
      <c r="N278" s="4">
        <v>5.0342243446582797</v>
      </c>
      <c r="O278" s="4">
        <v>2.3816998807988199</v>
      </c>
      <c r="P278" s="4">
        <v>4.48267925832935</v>
      </c>
      <c r="Q278" s="4">
        <v>2.12076298636768</v>
      </c>
      <c r="R278" s="4">
        <v>2.3101332218708501</v>
      </c>
      <c r="S278" s="4">
        <v>1.0929278559064</v>
      </c>
      <c r="T278" s="4">
        <v>9.73095270876623</v>
      </c>
      <c r="U278" s="4">
        <v>4.6037298538590798</v>
      </c>
      <c r="V278" s="4">
        <v>8.7327668965721497</v>
      </c>
      <c r="W278" s="4">
        <v>4.1314864917927201</v>
      </c>
      <c r="X278" s="4">
        <v>0</v>
      </c>
      <c r="Y278" s="4">
        <v>0</v>
      </c>
      <c r="Z278" s="4">
        <v>6.0519325147182599</v>
      </c>
      <c r="AA278" s="4">
        <v>2.8631793027264001</v>
      </c>
      <c r="AB278" s="4">
        <v>0</v>
      </c>
      <c r="AC278" s="4">
        <v>0</v>
      </c>
      <c r="AD278" s="4">
        <v>6.0653145450280199</v>
      </c>
      <c r="AE278" s="4">
        <v>2.8695103634443102</v>
      </c>
      <c r="AF278" s="4">
        <v>11.1818453225196</v>
      </c>
      <c r="AG278" s="4">
        <v>5.2901495540249996</v>
      </c>
      <c r="AH278" s="4">
        <v>3.5132530436191201</v>
      </c>
      <c r="AI278" s="4">
        <v>1.6621258375349</v>
      </c>
      <c r="AJ278" s="4">
        <v>8.8930262188350309</v>
      </c>
      <c r="AK278" s="4">
        <v>4.2073054427569199</v>
      </c>
      <c r="AL278" s="4">
        <v>2.87784003761583</v>
      </c>
      <c r="AM278" s="4">
        <v>1.3615108913095</v>
      </c>
      <c r="AN278" s="4">
        <v>4.5868314351019803</v>
      </c>
      <c r="AO278" s="4">
        <v>2.1700375538127101</v>
      </c>
      <c r="AP278" s="4">
        <v>0</v>
      </c>
      <c r="AQ278" s="4">
        <v>0</v>
      </c>
      <c r="AR278" s="4">
        <v>16.4960148766821</v>
      </c>
      <c r="AS278" s="4">
        <v>7.8042919774002</v>
      </c>
      <c r="AT278" s="4">
        <v>5.9992346858563197</v>
      </c>
      <c r="AU278" s="4">
        <v>2.8382478725544402</v>
      </c>
    </row>
    <row r="279" spans="1:47" x14ac:dyDescent="0.3">
      <c r="A279" s="1" t="s">
        <v>322</v>
      </c>
      <c r="B279" s="4">
        <v>19.0311126264892</v>
      </c>
      <c r="C279" s="4">
        <v>25.266180322931302</v>
      </c>
      <c r="D279" s="4">
        <v>33.874696986491699</v>
      </c>
      <c r="E279" s="4">
        <v>44.972893558207403</v>
      </c>
      <c r="F279" s="4">
        <v>13.9905211616004</v>
      </c>
      <c r="G279" s="4">
        <v>18.5741652323977</v>
      </c>
      <c r="H279" s="4">
        <v>21.455129277767</v>
      </c>
      <c r="I279" s="4">
        <v>28.4843653559874</v>
      </c>
      <c r="J279" s="4">
        <v>17.888428430200399</v>
      </c>
      <c r="K279" s="4">
        <v>23.749124251526901</v>
      </c>
      <c r="L279" s="4">
        <v>26.239405163225499</v>
      </c>
      <c r="M279" s="4">
        <v>34.836089483161899</v>
      </c>
      <c r="N279" s="4">
        <v>17.2574897908491</v>
      </c>
      <c r="O279" s="4">
        <v>22.911474359614299</v>
      </c>
      <c r="P279" s="4">
        <v>15.366774748200299</v>
      </c>
      <c r="Q279" s="4">
        <v>20.4013138585224</v>
      </c>
      <c r="R279" s="4">
        <v>7.9192141157236602</v>
      </c>
      <c r="S279" s="4">
        <v>10.513746399949101</v>
      </c>
      <c r="T279" s="4">
        <v>33.358032048166002</v>
      </c>
      <c r="U279" s="4">
        <v>44.2869562851495</v>
      </c>
      <c r="V279" s="4">
        <v>29.936217626727299</v>
      </c>
      <c r="W279" s="4">
        <v>39.744070017778</v>
      </c>
      <c r="X279" s="4">
        <v>0</v>
      </c>
      <c r="Y279" s="4">
        <v>0</v>
      </c>
      <c r="Z279" s="4">
        <v>20.746227509403401</v>
      </c>
      <c r="AA279" s="4">
        <v>27.543209667287002</v>
      </c>
      <c r="AB279" s="4">
        <v>0</v>
      </c>
      <c r="AC279" s="4">
        <v>0</v>
      </c>
      <c r="AD279" s="4">
        <v>20.792101557844799</v>
      </c>
      <c r="AE279" s="4">
        <v>27.604113199456201</v>
      </c>
      <c r="AF279" s="4">
        <v>38.3317405591972</v>
      </c>
      <c r="AG279" s="4">
        <v>50.890175896098498</v>
      </c>
      <c r="AH279" s="4">
        <v>12.043549190901601</v>
      </c>
      <c r="AI279" s="4">
        <v>15.989316628911601</v>
      </c>
      <c r="AJ279" s="4">
        <v>30.4855919550237</v>
      </c>
      <c r="AK279" s="4">
        <v>40.473433093702702</v>
      </c>
      <c r="AL279" s="4">
        <v>9.8653321085203096</v>
      </c>
      <c r="AM279" s="4">
        <v>13.097461241048901</v>
      </c>
      <c r="AN279" s="4">
        <v>15.7238119011542</v>
      </c>
      <c r="AO279" s="4">
        <v>20.875325297872699</v>
      </c>
      <c r="AP279" s="4">
        <v>0</v>
      </c>
      <c r="AQ279" s="4">
        <v>0</v>
      </c>
      <c r="AR279" s="4">
        <v>56.548891911443199</v>
      </c>
      <c r="AS279" s="4">
        <v>75.075720907025598</v>
      </c>
      <c r="AT279" s="4">
        <v>20.565577585736499</v>
      </c>
      <c r="AU279" s="4">
        <v>27.303374317863401</v>
      </c>
    </row>
    <row r="280" spans="1:47" x14ac:dyDescent="0.3">
      <c r="A280" s="1" t="s">
        <v>323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9.3201330035581407</v>
      </c>
      <c r="M280" s="4">
        <v>13.0771952682129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4">
        <v>0</v>
      </c>
      <c r="AC280" s="4">
        <v>0</v>
      </c>
      <c r="AD280" s="4">
        <v>0</v>
      </c>
      <c r="AE280" s="4">
        <v>0</v>
      </c>
      <c r="AF280" s="4">
        <v>31.5655500496432</v>
      </c>
      <c r="AG280" s="4">
        <v>44.290018349538698</v>
      </c>
      <c r="AH280" s="4">
        <v>0</v>
      </c>
      <c r="AI280" s="4">
        <v>0</v>
      </c>
      <c r="AJ280" s="4">
        <v>7.17166620835886</v>
      </c>
      <c r="AK280" s="4">
        <v>10.0626546176271</v>
      </c>
      <c r="AL280" s="4">
        <v>0</v>
      </c>
      <c r="AM280" s="4">
        <v>0</v>
      </c>
      <c r="AN280" s="4">
        <v>2.3752050405504801</v>
      </c>
      <c r="AO280" s="4">
        <v>3.3326799204972701</v>
      </c>
      <c r="AP280" s="4">
        <v>0</v>
      </c>
      <c r="AQ280" s="4">
        <v>0</v>
      </c>
      <c r="AR280" s="4">
        <v>37.730074315705899</v>
      </c>
      <c r="AS280" s="4">
        <v>52.939539502526898</v>
      </c>
      <c r="AT280" s="4">
        <v>6.0712096288695099</v>
      </c>
      <c r="AU280" s="4">
        <v>8.5185902176149906</v>
      </c>
    </row>
    <row r="281" spans="1:47" x14ac:dyDescent="0.3">
      <c r="A281" s="1" t="s">
        <v>324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0</v>
      </c>
      <c r="AT281" s="4">
        <v>0</v>
      </c>
      <c r="AU281" s="4">
        <v>0</v>
      </c>
    </row>
    <row r="282" spans="1:47" x14ac:dyDescent="0.3">
      <c r="A282" s="1" t="s">
        <v>325</v>
      </c>
      <c r="B282" s="4">
        <v>36.908975123214198</v>
      </c>
      <c r="C282" s="4">
        <v>27.611046743723801</v>
      </c>
      <c r="D282" s="4">
        <v>1.4487636630671099</v>
      </c>
      <c r="E282" s="4">
        <v>1.0837982113568601</v>
      </c>
      <c r="F282" s="4">
        <v>61.961516832006701</v>
      </c>
      <c r="G282" s="4">
        <v>46.352474753072499</v>
      </c>
      <c r="H282" s="4">
        <v>1.9122900320612699</v>
      </c>
      <c r="I282" s="4">
        <v>1.43055528598494</v>
      </c>
      <c r="J282" s="4">
        <v>2.90069784125917</v>
      </c>
      <c r="K282" s="4">
        <v>2.1699682371849902</v>
      </c>
      <c r="L282" s="4">
        <v>2.5243133574325101</v>
      </c>
      <c r="M282" s="4">
        <v>1.8884006904878099</v>
      </c>
      <c r="N282" s="4">
        <v>1.75043222365399</v>
      </c>
      <c r="O282" s="4">
        <v>1.30947190453502</v>
      </c>
      <c r="P282" s="4">
        <v>7.5828281387212604</v>
      </c>
      <c r="Q282" s="4">
        <v>5.6725991845861898</v>
      </c>
      <c r="R282" s="4">
        <v>1.5669685811580101</v>
      </c>
      <c r="S282" s="4">
        <v>1.1722255249804601</v>
      </c>
      <c r="T282" s="4">
        <v>0</v>
      </c>
      <c r="U282" s="4">
        <v>0</v>
      </c>
      <c r="V282" s="4">
        <v>2.1508961126441299</v>
      </c>
      <c r="W282" s="4">
        <v>1.6090528904921499</v>
      </c>
      <c r="X282" s="4">
        <v>0</v>
      </c>
      <c r="Y282" s="4">
        <v>0</v>
      </c>
      <c r="Z282" s="4">
        <v>12.714201485766599</v>
      </c>
      <c r="AA282" s="4">
        <v>9.5113020711276093</v>
      </c>
      <c r="AB282" s="4">
        <v>4.3608244226176902</v>
      </c>
      <c r="AC282" s="4">
        <v>3.26226687606772</v>
      </c>
      <c r="AD282" s="4">
        <v>2.17574627974812</v>
      </c>
      <c r="AE282" s="4">
        <v>1.6276429251167099</v>
      </c>
      <c r="AF282" s="4">
        <v>2.74516171682615</v>
      </c>
      <c r="AG282" s="4">
        <v>2.0536140120210198</v>
      </c>
      <c r="AH282" s="4">
        <v>1.43564819066927</v>
      </c>
      <c r="AI282" s="4">
        <v>1.0739867245779999</v>
      </c>
      <c r="AJ282" s="4">
        <v>2.4282518076222201</v>
      </c>
      <c r="AK282" s="4">
        <v>1.8165384961778399</v>
      </c>
      <c r="AL282" s="4">
        <v>1.76942293163544</v>
      </c>
      <c r="AM282" s="4">
        <v>1.3236785663028301</v>
      </c>
      <c r="AN282" s="4">
        <v>4.1652980636221999</v>
      </c>
      <c r="AO282" s="4">
        <v>3.1159965605189401</v>
      </c>
      <c r="AP282" s="4">
        <v>2.0722065684178501</v>
      </c>
      <c r="AQ282" s="4">
        <v>1.55018643113855</v>
      </c>
      <c r="AR282" s="4">
        <v>9.7113161885016197</v>
      </c>
      <c r="AS282" s="4">
        <v>7.2648889417455296</v>
      </c>
      <c r="AT282" s="4">
        <v>0</v>
      </c>
      <c r="AU282" s="4">
        <v>0</v>
      </c>
    </row>
    <row r="283" spans="1:47" x14ac:dyDescent="0.3">
      <c r="A283" s="1" t="s">
        <v>326</v>
      </c>
      <c r="B283" s="4">
        <v>47.249035840856898</v>
      </c>
      <c r="C283" s="4">
        <v>28.548722475701101</v>
      </c>
      <c r="D283" s="4">
        <v>2.9235693809300098</v>
      </c>
      <c r="E283" s="4">
        <v>1.76647352499954</v>
      </c>
      <c r="F283" s="4">
        <v>40.569397839802001</v>
      </c>
      <c r="G283" s="4">
        <v>24.512764320437199</v>
      </c>
      <c r="H283" s="4">
        <v>2.1595755597237498</v>
      </c>
      <c r="I283" s="4">
        <v>1.3048546329605299</v>
      </c>
      <c r="J283" s="4">
        <v>3.6144603744038699</v>
      </c>
      <c r="K283" s="4">
        <v>2.1839223656506102</v>
      </c>
      <c r="L283" s="4">
        <v>2.1191245476736</v>
      </c>
      <c r="M283" s="4">
        <v>1.2804133994765099</v>
      </c>
      <c r="N283" s="4">
        <v>2.8542439159622002</v>
      </c>
      <c r="O283" s="4">
        <v>1.72458582454929</v>
      </c>
      <c r="P283" s="4">
        <v>22.849601505709501</v>
      </c>
      <c r="Q283" s="4">
        <v>13.806142717155399</v>
      </c>
      <c r="R283" s="4">
        <v>3.1083990201271998</v>
      </c>
      <c r="S283" s="4">
        <v>1.87815093768786</v>
      </c>
      <c r="T283" s="4">
        <v>1.4526402533562599</v>
      </c>
      <c r="U283" s="4">
        <v>0.877711528120525</v>
      </c>
      <c r="V283" s="4">
        <v>4.0200582347212102</v>
      </c>
      <c r="W283" s="4">
        <v>2.4289919325712801</v>
      </c>
      <c r="X283" s="4">
        <v>20.0284854018484</v>
      </c>
      <c r="Y283" s="4">
        <v>12.10157331616</v>
      </c>
      <c r="Z283" s="4">
        <v>27.397941640691698</v>
      </c>
      <c r="AA283" s="4">
        <v>16.5543321336772</v>
      </c>
      <c r="AB283" s="4">
        <v>6.2225837894787697</v>
      </c>
      <c r="AC283" s="4">
        <v>3.7597977297562601</v>
      </c>
      <c r="AD283" s="4">
        <v>19.791324827835901</v>
      </c>
      <c r="AE283" s="4">
        <v>11.9582766056733</v>
      </c>
      <c r="AF283" s="4">
        <v>2.39202645307219</v>
      </c>
      <c r="AG283" s="4">
        <v>1.4453056691633701</v>
      </c>
      <c r="AH283" s="4">
        <v>5.2681901759331096</v>
      </c>
      <c r="AI283" s="4">
        <v>3.1831358377026602</v>
      </c>
      <c r="AJ283" s="4">
        <v>2.27977734168367</v>
      </c>
      <c r="AK283" s="4">
        <v>1.3774827247975101</v>
      </c>
      <c r="AL283" s="4">
        <v>6.8707194902081001</v>
      </c>
      <c r="AM283" s="4">
        <v>4.1514130488294096</v>
      </c>
      <c r="AN283" s="4">
        <v>20.073466152222402</v>
      </c>
      <c r="AO283" s="4">
        <v>12.128751499509599</v>
      </c>
      <c r="AP283" s="4">
        <v>3.10852821850616</v>
      </c>
      <c r="AQ283" s="4">
        <v>1.8782290016864001</v>
      </c>
      <c r="AR283" s="4">
        <v>11.5578139587964</v>
      </c>
      <c r="AS283" s="4">
        <v>6.98344034462054</v>
      </c>
      <c r="AT283" s="4">
        <v>1.6265400338368801</v>
      </c>
      <c r="AU283" s="4">
        <v>0.98278492238508297</v>
      </c>
    </row>
    <row r="284" spans="1:47" x14ac:dyDescent="0.3">
      <c r="A284" s="1" t="s">
        <v>327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v>0</v>
      </c>
      <c r="AS284" s="4">
        <v>0</v>
      </c>
      <c r="AT284" s="4">
        <v>0</v>
      </c>
      <c r="AU284" s="4">
        <v>0</v>
      </c>
    </row>
    <row r="285" spans="1:47" x14ac:dyDescent="0.3">
      <c r="A285" s="1" t="s">
        <v>328</v>
      </c>
      <c r="B285" s="4">
        <v>20.0942555146544</v>
      </c>
      <c r="C285" s="4">
        <v>18.527819527201</v>
      </c>
      <c r="D285" s="4">
        <v>1.2433470675062599</v>
      </c>
      <c r="E285" s="4">
        <v>1.1464226708787699</v>
      </c>
      <c r="F285" s="4">
        <v>17.253512833879402</v>
      </c>
      <c r="G285" s="4">
        <v>15.9085252878979</v>
      </c>
      <c r="H285" s="4">
        <v>0.91843277493437303</v>
      </c>
      <c r="I285" s="4">
        <v>0.84683688278177405</v>
      </c>
      <c r="J285" s="4">
        <v>1.53717190241712</v>
      </c>
      <c r="K285" s="4">
        <v>1.4173425618828399</v>
      </c>
      <c r="L285" s="4">
        <v>0.90122960967402899</v>
      </c>
      <c r="M285" s="4">
        <v>0.83097478025163496</v>
      </c>
      <c r="N285" s="4">
        <v>1.21386406151589</v>
      </c>
      <c r="O285" s="4">
        <v>1.11923799545197</v>
      </c>
      <c r="P285" s="4">
        <v>9.7175682612919996</v>
      </c>
      <c r="Q285" s="4">
        <v>8.9600408861711607</v>
      </c>
      <c r="R285" s="4">
        <v>1.3219521423107301</v>
      </c>
      <c r="S285" s="4">
        <v>1.2189001328497899</v>
      </c>
      <c r="T285" s="4">
        <v>0.61778455162829404</v>
      </c>
      <c r="U285" s="4">
        <v>0.56962551665147598</v>
      </c>
      <c r="V285" s="4">
        <v>1.7096661532810999</v>
      </c>
      <c r="W285" s="4">
        <v>1.5763901238667399</v>
      </c>
      <c r="X285" s="4">
        <v>8.5177929258030698</v>
      </c>
      <c r="Y285" s="4">
        <v>7.8537933383128102</v>
      </c>
      <c r="Z285" s="4">
        <v>11.6519042157383</v>
      </c>
      <c r="AA285" s="4">
        <v>10.743586807681901</v>
      </c>
      <c r="AB285" s="4">
        <v>2.64636487077289</v>
      </c>
      <c r="AC285" s="4">
        <v>2.4400690382904102</v>
      </c>
      <c r="AD285" s="4">
        <v>8.4169323455309293</v>
      </c>
      <c r="AE285" s="4">
        <v>7.7607952858431197</v>
      </c>
      <c r="AF285" s="4">
        <v>1.0172904037182899</v>
      </c>
      <c r="AG285" s="4">
        <v>0.93798812268014198</v>
      </c>
      <c r="AH285" s="4">
        <v>2.2404766067935902</v>
      </c>
      <c r="AI285" s="4">
        <v>2.0658215575746901</v>
      </c>
      <c r="AJ285" s="4">
        <v>0.96955266081214397</v>
      </c>
      <c r="AK285" s="4">
        <v>0.89397174772383303</v>
      </c>
      <c r="AL285" s="4">
        <v>2.9220065668805399</v>
      </c>
      <c r="AM285" s="4">
        <v>2.6942232464883502</v>
      </c>
      <c r="AN285" s="4">
        <v>8.5369225159665802</v>
      </c>
      <c r="AO285" s="4">
        <v>7.8714316924145704</v>
      </c>
      <c r="AP285" s="4">
        <v>1.3220070883047099</v>
      </c>
      <c r="AQ285" s="4">
        <v>1.2189507955608001</v>
      </c>
      <c r="AR285" s="4">
        <v>4.9153525092265999</v>
      </c>
      <c r="AS285" s="4">
        <v>4.53217906665457</v>
      </c>
      <c r="AT285" s="4">
        <v>0.69174133319500397</v>
      </c>
      <c r="AU285" s="4">
        <v>0.63781704037731501</v>
      </c>
    </row>
    <row r="286" spans="1:47" x14ac:dyDescent="0.3">
      <c r="A286" s="1" t="s">
        <v>329</v>
      </c>
      <c r="B286" s="4">
        <v>5.3819280639528699</v>
      </c>
      <c r="C286" s="4">
        <v>3.2518583278500901</v>
      </c>
      <c r="D286" s="4">
        <v>47.249035840856898</v>
      </c>
      <c r="E286" s="4">
        <v>28.548722475701101</v>
      </c>
      <c r="F286" s="4">
        <v>2.9490427024626999</v>
      </c>
      <c r="G286" s="4">
        <v>1.7818649668359501</v>
      </c>
      <c r="H286" s="4">
        <v>4.0338416869809297</v>
      </c>
      <c r="I286" s="4">
        <v>2.43732014385257</v>
      </c>
      <c r="J286" s="4">
        <v>7.96821896719322</v>
      </c>
      <c r="K286" s="4">
        <v>4.8145420932231904</v>
      </c>
      <c r="L286" s="4">
        <v>11.872818802529601</v>
      </c>
      <c r="M286" s="4">
        <v>7.1737719715458201</v>
      </c>
      <c r="N286" s="4">
        <v>3.7755072527090698</v>
      </c>
      <c r="O286" s="4">
        <v>2.2812298038340901</v>
      </c>
      <c r="P286" s="4">
        <v>13.5830413550015</v>
      </c>
      <c r="Q286" s="4">
        <v>8.2071193860127494</v>
      </c>
      <c r="R286" s="4">
        <v>8.0418644130038501</v>
      </c>
      <c r="S286" s="4">
        <v>4.8590400042732398</v>
      </c>
      <c r="T286" s="4">
        <v>24.413439645068699</v>
      </c>
      <c r="U286" s="4">
        <v>14.751042020240799</v>
      </c>
      <c r="V286" s="4">
        <v>11.0140094794713</v>
      </c>
      <c r="W286" s="4">
        <v>6.6548638375022398</v>
      </c>
      <c r="X286" s="4">
        <v>0</v>
      </c>
      <c r="Y286" s="4">
        <v>0</v>
      </c>
      <c r="Z286" s="4">
        <v>11.255300063145199</v>
      </c>
      <c r="AA286" s="4">
        <v>6.8006559745631598</v>
      </c>
      <c r="AB286" s="4">
        <v>5.5964707977329802</v>
      </c>
      <c r="AC286" s="4">
        <v>3.38148892997489</v>
      </c>
      <c r="AD286" s="4">
        <v>21.8332769812097</v>
      </c>
      <c r="AE286" s="4">
        <v>13.1920610479989</v>
      </c>
      <c r="AF286" s="4">
        <v>11.002365970192001</v>
      </c>
      <c r="AG286" s="4">
        <v>6.6478286184942403</v>
      </c>
      <c r="AH286" s="4">
        <v>21.429918518469499</v>
      </c>
      <c r="AI286" s="4">
        <v>12.9483445656185</v>
      </c>
      <c r="AJ286" s="4">
        <v>13.834378568473801</v>
      </c>
      <c r="AK286" s="4">
        <v>8.3589818786021599</v>
      </c>
      <c r="AL286" s="4">
        <v>10.371609923863399</v>
      </c>
      <c r="AM286" s="4">
        <v>6.2667144011130498</v>
      </c>
      <c r="AN286" s="4">
        <v>9.2951868473712693</v>
      </c>
      <c r="AO286" s="4">
        <v>5.6163200992965896</v>
      </c>
      <c r="AP286" s="4">
        <v>0</v>
      </c>
      <c r="AQ286" s="4">
        <v>0</v>
      </c>
      <c r="AR286" s="4">
        <v>23.711937570874401</v>
      </c>
      <c r="AS286" s="4">
        <v>14.3271817725999</v>
      </c>
      <c r="AT286" s="4">
        <v>22.500348853946502</v>
      </c>
      <c r="AU286" s="4">
        <v>13.595117944868701</v>
      </c>
    </row>
    <row r="287" spans="1:47" x14ac:dyDescent="0.3">
      <c r="A287" s="1" t="s">
        <v>330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v>0</v>
      </c>
      <c r="AS287" s="4">
        <v>0</v>
      </c>
      <c r="AT287" s="4">
        <v>0</v>
      </c>
      <c r="AU287" s="4">
        <v>0</v>
      </c>
    </row>
    <row r="288" spans="1:47" x14ac:dyDescent="0.3">
      <c r="A288" s="1" t="s">
        <v>331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s="4">
        <v>0</v>
      </c>
      <c r="Z288" s="4">
        <v>7.1937483780847504</v>
      </c>
      <c r="AA288" s="4">
        <v>6.1293216331860298</v>
      </c>
      <c r="AB288" s="4">
        <v>0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41.829618740135302</v>
      </c>
      <c r="AO288" s="4">
        <v>35.640277304235603</v>
      </c>
      <c r="AP288" s="4">
        <v>0</v>
      </c>
      <c r="AQ288" s="4">
        <v>0</v>
      </c>
      <c r="AR288" s="4">
        <v>0</v>
      </c>
      <c r="AS288" s="4">
        <v>0</v>
      </c>
      <c r="AT288" s="4">
        <v>0</v>
      </c>
      <c r="AU288" s="4">
        <v>0</v>
      </c>
    </row>
    <row r="289" spans="1:47" x14ac:dyDescent="0.3">
      <c r="A289" s="1" t="s">
        <v>332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5.5245642157543697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0</v>
      </c>
      <c r="AA289" s="4">
        <v>11.7188261602212</v>
      </c>
      <c r="AB289" s="4">
        <v>0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  <c r="AM289" s="4">
        <v>11.078789416994001</v>
      </c>
      <c r="AN289" s="4">
        <v>0</v>
      </c>
      <c r="AO289" s="4">
        <v>0</v>
      </c>
      <c r="AP289" s="4">
        <v>0</v>
      </c>
      <c r="AQ289" s="4">
        <v>0</v>
      </c>
      <c r="AR289" s="4">
        <v>0</v>
      </c>
      <c r="AS289" s="4">
        <v>64.489252444128695</v>
      </c>
      <c r="AT289" s="4">
        <v>0</v>
      </c>
      <c r="AU289" s="4">
        <v>0</v>
      </c>
    </row>
    <row r="290" spans="1:47" x14ac:dyDescent="0.3">
      <c r="A290" s="1" t="s">
        <v>333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0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  <c r="AI290" s="4">
        <v>0</v>
      </c>
      <c r="AJ290" s="4">
        <v>0</v>
      </c>
      <c r="AK290" s="4">
        <v>0</v>
      </c>
      <c r="AL290" s="4">
        <v>0</v>
      </c>
      <c r="AM290" s="4">
        <v>0</v>
      </c>
      <c r="AN290" s="4">
        <v>0</v>
      </c>
      <c r="AO290" s="4">
        <v>0</v>
      </c>
      <c r="AP290" s="4">
        <v>0</v>
      </c>
      <c r="AQ290" s="4">
        <v>0</v>
      </c>
      <c r="AR290" s="4">
        <v>0</v>
      </c>
      <c r="AS290" s="4">
        <v>0</v>
      </c>
      <c r="AT290" s="4">
        <v>0</v>
      </c>
      <c r="AU290" s="4">
        <v>0</v>
      </c>
    </row>
    <row r="291" spans="1:47" x14ac:dyDescent="0.3">
      <c r="A291" s="1" t="s">
        <v>334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4">
        <v>0</v>
      </c>
      <c r="AQ291" s="4">
        <v>0</v>
      </c>
      <c r="AR291" s="4">
        <v>0</v>
      </c>
      <c r="AS291" s="4">
        <v>0</v>
      </c>
      <c r="AT291" s="4">
        <v>0</v>
      </c>
      <c r="AU291" s="4">
        <v>0</v>
      </c>
    </row>
    <row r="292" spans="1:47" x14ac:dyDescent="0.3">
      <c r="A292" s="1" t="s">
        <v>335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v>0</v>
      </c>
      <c r="AS292" s="4">
        <v>0</v>
      </c>
      <c r="AT292" s="4">
        <v>0</v>
      </c>
      <c r="AU292" s="4">
        <v>0</v>
      </c>
    </row>
    <row r="293" spans="1:47" x14ac:dyDescent="0.3">
      <c r="A293" s="1" t="s">
        <v>336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0</v>
      </c>
      <c r="AK293" s="4">
        <v>0</v>
      </c>
      <c r="AL293" s="4">
        <v>0</v>
      </c>
      <c r="AM293" s="4">
        <v>0</v>
      </c>
      <c r="AN293" s="4">
        <v>0</v>
      </c>
      <c r="AO293" s="4">
        <v>0</v>
      </c>
      <c r="AP293" s="4">
        <v>0</v>
      </c>
      <c r="AQ293" s="4">
        <v>0</v>
      </c>
      <c r="AR293" s="4">
        <v>0</v>
      </c>
      <c r="AS293" s="4">
        <v>0</v>
      </c>
      <c r="AT293" s="4">
        <v>0</v>
      </c>
      <c r="AU293" s="4">
        <v>0</v>
      </c>
    </row>
    <row r="294" spans="1:47" x14ac:dyDescent="0.3">
      <c r="A294" s="1" t="s">
        <v>337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0</v>
      </c>
      <c r="AN294" s="4">
        <v>0</v>
      </c>
      <c r="AO294" s="4">
        <v>0</v>
      </c>
      <c r="AP294" s="4">
        <v>0</v>
      </c>
      <c r="AQ294" s="4">
        <v>0</v>
      </c>
      <c r="AR294" s="4">
        <v>0</v>
      </c>
      <c r="AS294" s="4">
        <v>0</v>
      </c>
      <c r="AT294" s="4">
        <v>0</v>
      </c>
      <c r="AU294" s="4">
        <v>0</v>
      </c>
    </row>
    <row r="295" spans="1:47" x14ac:dyDescent="0.3">
      <c r="A295" s="1" t="s">
        <v>338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4">
        <v>0</v>
      </c>
      <c r="AK295" s="4">
        <v>0</v>
      </c>
      <c r="AL295" s="4">
        <v>0</v>
      </c>
      <c r="AM295" s="4">
        <v>0</v>
      </c>
      <c r="AN295" s="4">
        <v>0</v>
      </c>
      <c r="AO295" s="4">
        <v>0</v>
      </c>
      <c r="AP295" s="4">
        <v>0</v>
      </c>
      <c r="AQ295" s="4">
        <v>0</v>
      </c>
      <c r="AR295" s="4">
        <v>0</v>
      </c>
      <c r="AS295" s="4">
        <v>0</v>
      </c>
      <c r="AT295" s="4">
        <v>0</v>
      </c>
      <c r="AU295" s="4">
        <v>0</v>
      </c>
    </row>
    <row r="296" spans="1:47" x14ac:dyDescent="0.3">
      <c r="A296" s="1" t="s">
        <v>339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v>0</v>
      </c>
      <c r="AS296" s="4">
        <v>0</v>
      </c>
      <c r="AT296" s="4">
        <v>0</v>
      </c>
      <c r="AU296" s="4">
        <v>0</v>
      </c>
    </row>
    <row r="297" spans="1:47" x14ac:dyDescent="0.3">
      <c r="A297" s="1" t="s">
        <v>340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>
        <v>0</v>
      </c>
      <c r="AJ297" s="4">
        <v>0</v>
      </c>
      <c r="AK297" s="4">
        <v>0</v>
      </c>
      <c r="AL297" s="4">
        <v>0</v>
      </c>
      <c r="AM297" s="4">
        <v>0</v>
      </c>
      <c r="AN297" s="4">
        <v>0</v>
      </c>
      <c r="AO297" s="4">
        <v>0</v>
      </c>
      <c r="AP297" s="4">
        <v>0</v>
      </c>
      <c r="AQ297" s="4">
        <v>0</v>
      </c>
      <c r="AR297" s="4">
        <v>0</v>
      </c>
      <c r="AS297" s="4">
        <v>0</v>
      </c>
      <c r="AT297" s="4">
        <v>0</v>
      </c>
      <c r="AU297" s="4">
        <v>0</v>
      </c>
    </row>
    <row r="298" spans="1:47" x14ac:dyDescent="0.3">
      <c r="A298" s="1" t="s">
        <v>341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>
        <v>0</v>
      </c>
      <c r="AR298" s="4">
        <v>0</v>
      </c>
      <c r="AS298" s="4">
        <v>0</v>
      </c>
      <c r="AT298" s="4">
        <v>0</v>
      </c>
      <c r="AU298" s="4">
        <v>0</v>
      </c>
    </row>
    <row r="299" spans="1:47" x14ac:dyDescent="0.3">
      <c r="A299" s="1" t="s">
        <v>342</v>
      </c>
      <c r="B299" s="4">
        <v>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  <c r="AM299" s="4">
        <v>0</v>
      </c>
      <c r="AN299" s="4">
        <v>0</v>
      </c>
      <c r="AO299" s="4">
        <v>0</v>
      </c>
      <c r="AP299" s="4">
        <v>0</v>
      </c>
      <c r="AQ299" s="4">
        <v>0</v>
      </c>
      <c r="AR299" s="4">
        <v>0</v>
      </c>
      <c r="AS299" s="4">
        <v>0</v>
      </c>
      <c r="AT299" s="4">
        <v>0</v>
      </c>
      <c r="AU299" s="4">
        <v>0</v>
      </c>
    </row>
    <row r="300" spans="1:47" x14ac:dyDescent="0.3">
      <c r="A300" s="1" t="s">
        <v>343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  <c r="AM300" s="4">
        <v>0</v>
      </c>
      <c r="AN300" s="4">
        <v>0</v>
      </c>
      <c r="AO300" s="4">
        <v>0</v>
      </c>
      <c r="AP300" s="4">
        <v>0</v>
      </c>
      <c r="AQ300" s="4">
        <v>0</v>
      </c>
      <c r="AR300" s="4">
        <v>0</v>
      </c>
      <c r="AS300" s="4">
        <v>0</v>
      </c>
      <c r="AT300" s="4">
        <v>0</v>
      </c>
      <c r="AU300" s="4">
        <v>0</v>
      </c>
    </row>
    <row r="301" spans="1:47" x14ac:dyDescent="0.3">
      <c r="A301" s="1" t="s">
        <v>344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>
        <v>0</v>
      </c>
      <c r="AS301" s="4">
        <v>0</v>
      </c>
      <c r="AT301" s="4">
        <v>0</v>
      </c>
      <c r="AU301" s="4">
        <v>0</v>
      </c>
    </row>
    <row r="302" spans="1:47" x14ac:dyDescent="0.3">
      <c r="A302" s="1" t="s">
        <v>345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4">
        <v>0</v>
      </c>
      <c r="AQ302" s="4">
        <v>0</v>
      </c>
      <c r="AR302" s="4">
        <v>0</v>
      </c>
      <c r="AS302" s="4">
        <v>0</v>
      </c>
      <c r="AT302" s="4">
        <v>0</v>
      </c>
      <c r="AU302" s="4">
        <v>0</v>
      </c>
    </row>
    <row r="303" spans="1:47" x14ac:dyDescent="0.3">
      <c r="A303" s="1" t="s">
        <v>346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0</v>
      </c>
      <c r="AT303" s="4">
        <v>0</v>
      </c>
      <c r="AU303" s="4">
        <v>0</v>
      </c>
    </row>
    <row r="304" spans="1:47" x14ac:dyDescent="0.3">
      <c r="A304" s="1" t="s">
        <v>347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>
        <v>0</v>
      </c>
      <c r="AS304" s="4">
        <v>0</v>
      </c>
      <c r="AT304" s="4">
        <v>0</v>
      </c>
      <c r="AU304" s="4">
        <v>0</v>
      </c>
    </row>
    <row r="305" spans="1:47" x14ac:dyDescent="0.3">
      <c r="A305" s="1" t="s">
        <v>348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>
        <v>0</v>
      </c>
      <c r="AS305" s="4">
        <v>0</v>
      </c>
      <c r="AT305" s="4">
        <v>0</v>
      </c>
      <c r="AU305" s="4">
        <v>0</v>
      </c>
    </row>
    <row r="306" spans="1:47" x14ac:dyDescent="0.3">
      <c r="A306" s="1" t="s">
        <v>349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v>0</v>
      </c>
      <c r="AS306" s="4">
        <v>0</v>
      </c>
      <c r="AT306" s="4">
        <v>0</v>
      </c>
      <c r="AU306" s="4">
        <v>0</v>
      </c>
    </row>
    <row r="307" spans="1:47" x14ac:dyDescent="0.3">
      <c r="A307" s="1" t="s">
        <v>350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0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0</v>
      </c>
      <c r="AU307" s="4">
        <v>0</v>
      </c>
    </row>
  </sheetData>
  <conditionalFormatting sqref="A4:A307 B3:AU3">
    <cfRule type="colorScale" priority="3">
      <colorScale>
        <cfvo type="min"/>
        <cfvo type="max"/>
        <color rgb="FFFCFCFF"/>
        <color rgb="FFF8696B"/>
      </colorScale>
    </cfRule>
  </conditionalFormatting>
  <conditionalFormatting sqref="A3">
    <cfRule type="colorScale" priority="2">
      <colorScale>
        <cfvo type="min"/>
        <cfvo type="max"/>
        <color rgb="FFFCFCFF"/>
        <color rgb="FFF8696B"/>
      </colorScale>
    </cfRule>
  </conditionalFormatting>
  <conditionalFormatting sqref="B4:AU30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4FEAA7-5189-431C-BC42-02AF869C4C2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E4FEAA7-5189-431C-BC42-02AF869C4C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:AU30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Hoffmann</dc:creator>
  <cp:lastModifiedBy>Caroline Hoffmann</cp:lastModifiedBy>
  <dcterms:created xsi:type="dcterms:W3CDTF">2022-01-25T09:09:33Z</dcterms:created>
  <dcterms:modified xsi:type="dcterms:W3CDTF">2022-01-25T09:10:26Z</dcterms:modified>
</cp:coreProperties>
</file>